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11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21.xml.rels" ContentType="application/vnd.openxmlformats-package.relationships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4.xml" ContentType="application/vnd.openxmlformats-officedocument.drawing+xml"/>
  <Override PartName="/xl/drawings/_rels/drawing11.xml.rels" ContentType="application/vnd.openxmlformats-package.relationships+xml"/>
  <Override PartName="/xl/drawings/_rels/drawing9.xml.rels" ContentType="application/vnd.openxmlformats-package.relationships+xml"/>
  <Override PartName="/xl/drawings/_rels/drawing21.xml.rels" ContentType="application/vnd.openxmlformats-package.relationships+xml"/>
  <Override PartName="/xl/drawings/_rels/drawing10.xml.rels" ContentType="application/vnd.openxmlformats-package.relationships+xml"/>
  <Override PartName="/xl/drawings/_rels/drawing13.xml.rels" ContentType="application/vnd.openxmlformats-package.relationships+xml"/>
  <Override PartName="/xl/drawings/_rels/drawing8.xml.rels" ContentType="application/vnd.openxmlformats-package.relationships+xml"/>
  <Override PartName="/xl/drawings/_rels/drawing19.xml.rels" ContentType="application/vnd.openxmlformats-package.relationships+xml"/>
  <Override PartName="/xl/drawings/_rels/drawing20.xml.rels" ContentType="application/vnd.openxmlformats-package.relationships+xml"/>
  <Override PartName="/xl/drawings/_rels/drawing18.xml.rels" ContentType="application/vnd.openxmlformats-package.relationships+xml"/>
  <Override PartName="/xl/drawings/_rels/drawing12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" sheetId="1" state="visible" r:id="rId2"/>
    <sheet name="SOC" sheetId="2" state="visible" r:id="rId3"/>
    <sheet name="TN" sheetId="3" state="visible" r:id="rId4"/>
    <sheet name="CN ratio" sheetId="4" state="visible" r:id="rId5"/>
    <sheet name="AN" sheetId="5" state="visible" r:id="rId6"/>
    <sheet name="AP" sheetId="6" state="visible" r:id="rId7"/>
    <sheet name="AK" sheetId="7" state="visible" r:id="rId8"/>
    <sheet name="Figure1.Average soil pH" sheetId="8" state="visible" r:id="rId9"/>
    <sheet name="Figure2.Dynamics of soil pH" sheetId="9" state="visible" r:id="rId10"/>
    <sheet name="Figure3A.Average SOC" sheetId="10" state="visible" r:id="rId11"/>
    <sheet name="Figure3B.Average TN" sheetId="11" state="visible" r:id="rId12"/>
    <sheet name="Figure4A.Dynamics of SOC" sheetId="12" state="visible" r:id="rId13"/>
    <sheet name="Figure4B.Dynamics of TN" sheetId="13" state="visible" r:id="rId14"/>
    <sheet name="Figure5.Average CN ratio" sheetId="14" state="visible" r:id="rId15"/>
    <sheet name="Figure6.Dynamics of CNratio" sheetId="15" state="visible" r:id="rId16"/>
    <sheet name="Figure7A.Average soil AN" sheetId="16" state="visible" r:id="rId17"/>
    <sheet name="Figure7B.Average soil AP" sheetId="17" state="visible" r:id="rId18"/>
    <sheet name="Figure7C.Average soil AK" sheetId="18" state="visible" r:id="rId19"/>
    <sheet name="Figure8A.Dynamics of soil AN" sheetId="19" state="visible" r:id="rId20"/>
    <sheet name="Figure8B. Dynamics of soil AP" sheetId="20" state="visible" r:id="rId21"/>
    <sheet name="Figure8C.Dynamics of sol AK" sheetId="21" state="visible" r:id="rId2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0" uniqueCount="56">
  <si>
    <t xml:space="preserve">Before the experiment</t>
  </si>
  <si>
    <t xml:space="preserve">Description</t>
  </si>
  <si>
    <t xml:space="preserve">Treatment</t>
  </si>
  <si>
    <t xml:space="preserve">Measure Time</t>
  </si>
  <si>
    <t xml:space="preserve">Block*</t>
  </si>
  <si>
    <t xml:space="preserve">Mean</t>
  </si>
  <si>
    <t xml:space="preserve">SE</t>
  </si>
  <si>
    <t xml:space="preserve">Ttreatment</t>
  </si>
  <si>
    <t xml:space="preserve">CK</t>
  </si>
  <si>
    <t xml:space="preserve">SR</t>
  </si>
  <si>
    <t xml:space="preserve">GM</t>
  </si>
  <si>
    <t xml:space="preserve">OM</t>
  </si>
  <si>
    <t xml:space="preserve">NPK</t>
  </si>
  <si>
    <t xml:space="preserve">Ⅰ</t>
  </si>
  <si>
    <t xml:space="preserve">Ⅱ</t>
  </si>
  <si>
    <t xml:space="preserve">Ⅲ</t>
  </si>
  <si>
    <t xml:space="preserve">Block</t>
  </si>
  <si>
    <t xml:space="preserve">Average</t>
  </si>
  <si>
    <t xml:space="preserve">ANOVA</t>
  </si>
  <si>
    <t xml:space="preserve"> </t>
  </si>
  <si>
    <t xml:space="preserve">Sum of Squares</t>
  </si>
  <si>
    <t xml:space="preserve">df</t>
  </si>
  <si>
    <t xml:space="preserve">Mean Square</t>
  </si>
  <si>
    <t xml:space="preserve">F</t>
  </si>
  <si>
    <t xml:space="preserve">Sig.</t>
  </si>
  <si>
    <t xml:space="preserve">Between Groups</t>
  </si>
  <si>
    <t xml:space="preserve">In the experiment</t>
  </si>
  <si>
    <t xml:space="preserve">Within Groups</t>
  </si>
  <si>
    <t xml:space="preserve">Time series</t>
  </si>
  <si>
    <t xml:space="preserve">Total</t>
  </si>
  <si>
    <t xml:space="preserve">∑</t>
  </si>
  <si>
    <t xml:space="preserve">Nov,2003</t>
  </si>
  <si>
    <t xml:space="preserve">Nov,2004</t>
  </si>
  <si>
    <t xml:space="preserve">Post Hoc Tests</t>
  </si>
  <si>
    <t xml:space="preserve">Nov,2005</t>
  </si>
  <si>
    <t xml:space="preserve">N</t>
  </si>
  <si>
    <t xml:space="preserve">Subset for alpha =.05</t>
  </si>
  <si>
    <t xml:space="preserve">Nov,2006</t>
  </si>
  <si>
    <t xml:space="preserve">Nov,2007</t>
  </si>
  <si>
    <t xml:space="preserve">Nov,2008</t>
  </si>
  <si>
    <t xml:space="preserve">Nov,2009</t>
  </si>
  <si>
    <r>
      <rPr>
        <sz val="11"/>
        <rFont val="宋体"/>
        <family val="0"/>
        <charset val="134"/>
      </rPr>
      <t xml:space="preserve">∑</t>
    </r>
    <r>
      <rPr>
        <sz val="11"/>
        <rFont val="Arial"/>
        <family val="2"/>
      </rPr>
      <t xml:space="preserve">Block</t>
    </r>
  </si>
  <si>
    <t xml:space="preserve">Block Mean </t>
  </si>
  <si>
    <t xml:space="preserve">*Note:</t>
  </si>
  <si>
    <t xml:space="preserve"> The data in every year was obtained from five soil samples  randomly selected  in each plot.</t>
  </si>
  <si>
    <r>
      <rPr>
        <sz val="11"/>
        <rFont val="Arial"/>
        <family val="2"/>
      </rPr>
      <t xml:space="preserve">Block*(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t xml:space="preserve">Mean(g·kg-1)</t>
  </si>
  <si>
    <r>
      <rPr>
        <sz val="11"/>
        <rFont val="Arial"/>
        <family val="2"/>
      </rPr>
      <t xml:space="preserve">Average(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r>
      <rPr>
        <sz val="11"/>
        <rFont val="Arial"/>
        <family val="2"/>
      </rPr>
      <t xml:space="preserve">Time series(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r>
      <rPr>
        <sz val="11"/>
        <rFont val="Arial"/>
        <family val="2"/>
      </rPr>
      <t xml:space="preserve">Mean(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r>
      <rPr>
        <sz val="11"/>
        <rFont val="Arial"/>
        <family val="2"/>
      </rPr>
      <t xml:space="preserve">Block*(m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r>
      <rPr>
        <sz val="11"/>
        <rFont val="Arial"/>
        <family val="2"/>
      </rPr>
      <t xml:space="preserve">Mean(m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r>
      <rPr>
        <sz val="11"/>
        <rFont val="Arial"/>
        <family val="2"/>
      </rPr>
      <t xml:space="preserve">Average(m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t xml:space="preserve">In the experiment </t>
  </si>
  <si>
    <r>
      <rPr>
        <sz val="11"/>
        <rFont val="Arial"/>
        <family val="2"/>
      </rPr>
      <t xml:space="preserve">Time series(mg·kg</t>
    </r>
    <r>
      <rPr>
        <vertAlign val="superscript"/>
        <sz val="11"/>
        <rFont val="Arial"/>
        <family val="2"/>
      </rPr>
      <t xml:space="preserve">-1</t>
    </r>
    <r>
      <rPr>
        <sz val="11"/>
        <rFont val="Arial"/>
        <family val="2"/>
      </rPr>
      <t xml:space="preserve">)</t>
    </r>
  </si>
  <si>
    <t xml:space="preserve">Block Average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);[RED]\(0.00\)"/>
    <numFmt numFmtId="166" formatCode="0.00_ "/>
    <numFmt numFmtId="167" formatCode="0.000_ "/>
    <numFmt numFmtId="168" formatCode="[$-409]mmmm/yy;@"/>
    <numFmt numFmtId="169" formatCode="0.000_);[RED]\(0.000\)"/>
    <numFmt numFmtId="170" formatCode="0_);[RED]\(0\)"/>
    <numFmt numFmtId="171" formatCode="0.0_ "/>
    <numFmt numFmtId="172" formatCode="0_ 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11"/>
      <name val="宋体"/>
      <family val="0"/>
      <charset val="134"/>
    </font>
    <font>
      <sz val="11"/>
      <name val="Times New Roman"/>
      <family val="1"/>
    </font>
    <font>
      <vertAlign val="superscript"/>
      <sz val="11"/>
      <name val="Arial"/>
      <family val="2"/>
    </font>
    <font>
      <b val="true"/>
      <sz val="22.5"/>
      <color rgb="FF000000"/>
      <name val="Arial"/>
      <family val="2"/>
    </font>
    <font>
      <b val="true"/>
      <sz val="28.5"/>
      <color rgb="FF000000"/>
      <name val="Arial"/>
      <family val="2"/>
    </font>
    <font>
      <b val="true"/>
      <sz val="20"/>
      <name val="Arial"/>
      <family val="2"/>
    </font>
    <font>
      <b val="true"/>
      <sz val="14"/>
      <color rgb="FF000000"/>
      <name val="Arial"/>
      <family val="2"/>
    </font>
    <font>
      <b val="true"/>
      <sz val="30"/>
      <color rgb="FF000000"/>
      <name val="Arial"/>
      <family val="2"/>
    </font>
    <font>
      <b val="true"/>
      <sz val="24"/>
      <color rgb="FF000000"/>
      <name val="Arial"/>
      <family val="2"/>
    </font>
    <font>
      <sz val="14"/>
      <color rgb="FF000000"/>
      <name val="Arial"/>
      <family val="2"/>
    </font>
    <font>
      <b val="true"/>
      <sz val="23.5"/>
      <color rgb="FF000000"/>
      <name val="Arial"/>
      <family val="2"/>
    </font>
    <font>
      <b val="true"/>
      <sz val="29.75"/>
      <color rgb="FF000000"/>
      <name val="Arial"/>
      <family val="2"/>
    </font>
    <font>
      <b val="true"/>
      <sz val="23.75"/>
      <color rgb="FF000000"/>
      <name val="Arial"/>
      <family val="2"/>
    </font>
    <font>
      <b val="true"/>
      <sz val="29.75"/>
      <name val="Arial"/>
      <family val="2"/>
    </font>
    <font>
      <b val="true"/>
      <vertAlign val="superscript"/>
      <sz val="29.75"/>
      <name val="Arial"/>
      <family val="2"/>
    </font>
    <font>
      <b val="true"/>
      <sz val="28"/>
      <name val="Arial"/>
      <family val="2"/>
    </font>
    <font>
      <b val="true"/>
      <sz val="13.75"/>
      <color rgb="FF000000"/>
      <name val="Arial"/>
      <family val="2"/>
    </font>
    <font>
      <b val="true"/>
      <sz val="29.5"/>
      <name val="Arial"/>
      <family val="2"/>
    </font>
    <font>
      <b val="true"/>
      <vertAlign val="superscript"/>
      <sz val="29.5"/>
      <name val="Arial"/>
      <family val="2"/>
    </font>
    <font>
      <b val="true"/>
      <sz val="30"/>
      <name val="Arial"/>
      <family val="2"/>
    </font>
    <font>
      <b val="true"/>
      <vertAlign val="superscript"/>
      <sz val="3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8510675457364"/>
          <c:y val="0.0172366243794815"/>
          <c:w val="0.521023446710038"/>
          <c:h val="0.8732073910645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L$2:$P$2</c:f>
              <c:strCache>
                <c:ptCount val="5"/>
                <c:pt idx="0">
                  <c:v>CK</c:v>
                </c:pt>
                <c:pt idx="1">
                  <c:v>SR</c:v>
                </c:pt>
                <c:pt idx="2">
                  <c:v>GM</c:v>
                </c:pt>
                <c:pt idx="3">
                  <c:v>OM</c:v>
                </c:pt>
                <c:pt idx="4">
                  <c:v>NPK</c:v>
                </c:pt>
              </c:strCache>
            </c:strRef>
          </c:cat>
          <c:val>
            <c:numRef>
              <c:f>pH!$L$6:$P$6</c:f>
              <c:numCache>
                <c:formatCode>General</c:formatCode>
                <c:ptCount val="5"/>
                <c:pt idx="0">
                  <c:v>5.33</c:v>
                </c:pt>
                <c:pt idx="1">
                  <c:v>5.47142857142857</c:v>
                </c:pt>
                <c:pt idx="2">
                  <c:v>5.45904761904762</c:v>
                </c:pt>
                <c:pt idx="3">
                  <c:v>5.63333333333333</c:v>
                </c:pt>
                <c:pt idx="4">
                  <c:v>5.89</c:v>
                </c:pt>
              </c:numCache>
            </c:numRef>
          </c:val>
        </c:ser>
        <c:gapWidth val="150"/>
        <c:overlap val="0"/>
        <c:axId val="7187421"/>
        <c:axId val="46851333"/>
      </c:barChart>
      <c:catAx>
        <c:axId val="71874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850" spc="-1" strike="noStrike">
                    <a:solidFill>
                      <a:srgbClr val="000000"/>
                    </a:solidFill>
                    <a:latin typeface="Arial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240841811116448"/>
              <c:y val="0.862796469939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2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851333"/>
        <c:crossesAt val="0"/>
        <c:auto val="1"/>
        <c:lblAlgn val="ctr"/>
        <c:lblOffset val="100"/>
        <c:noMultiLvlLbl val="0"/>
      </c:catAx>
      <c:valAx>
        <c:axId val="46851333"/>
        <c:scaling>
          <c:orientation val="minMax"/>
          <c:max val="6.5"/>
          <c:min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850" spc="-1" strike="noStrike">
                    <a:solidFill>
                      <a:srgbClr val="000000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0109156005763437"/>
              <c:y val="0.2523441809156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2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7421"/>
        <c:crossesAt val="1"/>
        <c:crossBetween val="midCat"/>
        <c:majorUnit val="0.5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040038422914"/>
          <c:y val="0.0172366243794815"/>
          <c:w val="0.511243068593634"/>
          <c:h val="0.868381136238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C!$L$2:$P$2</c:f>
              <c:strCache>
                <c:ptCount val="1"/>
                <c:pt idx="0">
                  <c:v>CK SR GM OM NPK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P!$L$2:$P$2</c:f>
              <c:strCache>
                <c:ptCount val="5"/>
                <c:pt idx="0">
                  <c:v>CK</c:v>
                </c:pt>
                <c:pt idx="1">
                  <c:v>SR</c:v>
                </c:pt>
                <c:pt idx="2">
                  <c:v>GM</c:v>
                </c:pt>
                <c:pt idx="3">
                  <c:v>OM</c:v>
                </c:pt>
                <c:pt idx="4">
                  <c:v>NPK</c:v>
                </c:pt>
              </c:strCache>
            </c:strRef>
          </c:cat>
          <c:val>
            <c:numRef>
              <c:f>AP!$L$6:$P$6</c:f>
              <c:numCache>
                <c:formatCode>General</c:formatCode>
                <c:ptCount val="5"/>
                <c:pt idx="0">
                  <c:v>1.53685714285714</c:v>
                </c:pt>
                <c:pt idx="1">
                  <c:v>1.86133333333333</c:v>
                </c:pt>
                <c:pt idx="2">
                  <c:v>1.89842857142857</c:v>
                </c:pt>
                <c:pt idx="3">
                  <c:v>45.4515238095238</c:v>
                </c:pt>
                <c:pt idx="4">
                  <c:v>31.2634285714286</c:v>
                </c:pt>
              </c:numCache>
            </c:numRef>
          </c:val>
        </c:ser>
        <c:gapWidth val="150"/>
        <c:overlap val="0"/>
        <c:axId val="2773744"/>
        <c:axId val="42104343"/>
      </c:barChart>
      <c:catAx>
        <c:axId val="27737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25573069030258"/>
              <c:y val="0.8585217870932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04343"/>
        <c:crossesAt val="0"/>
        <c:auto val="1"/>
        <c:lblAlgn val="ctr"/>
        <c:lblOffset val="100"/>
        <c:noMultiLvlLbl val="0"/>
      </c:catAx>
      <c:valAx>
        <c:axId val="42104343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latin typeface="Arial"/>
                  </a:defRPr>
                </a:pPr>
                <a:r>
                  <a:rPr b="1" sz="3000" spc="-1" strike="noStrike">
                    <a:latin typeface="Arial"/>
                  </a:rPr>
                  <a:t>Available P(m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631480970766685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73744"/>
        <c:crossesAt val="1"/>
        <c:crossBetween val="midCat"/>
        <c:majorUnit val="15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040038422914"/>
          <c:y val="0.0172366243794815"/>
          <c:w val="0.511243068593634"/>
          <c:h val="0.868381136238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C!$L$2:$P$2</c:f>
              <c:strCache>
                <c:ptCount val="1"/>
                <c:pt idx="0">
                  <c:v>CK SR GM OM NPK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P!$L$2:$P$2</c:f>
              <c:strCache>
                <c:ptCount val="5"/>
                <c:pt idx="0">
                  <c:v>CK</c:v>
                </c:pt>
                <c:pt idx="1">
                  <c:v>SR</c:v>
                </c:pt>
                <c:pt idx="2">
                  <c:v>GM</c:v>
                </c:pt>
                <c:pt idx="3">
                  <c:v>OM</c:v>
                </c:pt>
                <c:pt idx="4">
                  <c:v>NPK</c:v>
                </c:pt>
              </c:strCache>
            </c:strRef>
          </c:cat>
          <c:val>
            <c:numRef>
              <c:f>AK!$L$6:$P$6</c:f>
              <c:numCache>
                <c:formatCode>General</c:formatCode>
                <c:ptCount val="5"/>
                <c:pt idx="0">
                  <c:v>17.6865238095238</c:v>
                </c:pt>
                <c:pt idx="1">
                  <c:v>22.4658571428571</c:v>
                </c:pt>
                <c:pt idx="2">
                  <c:v>18.0050476190476</c:v>
                </c:pt>
                <c:pt idx="3">
                  <c:v>24.1890476190476</c:v>
                </c:pt>
                <c:pt idx="4">
                  <c:v>38.0965714285714</c:v>
                </c:pt>
              </c:numCache>
            </c:numRef>
          </c:val>
        </c:ser>
        <c:gapWidth val="150"/>
        <c:overlap val="0"/>
        <c:axId val="18445104"/>
        <c:axId val="12711767"/>
      </c:barChart>
      <c:catAx>
        <c:axId val="184451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25573069030258"/>
              <c:y val="0.8585217870932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711767"/>
        <c:crossesAt val="0"/>
        <c:auto val="1"/>
        <c:lblAlgn val="ctr"/>
        <c:lblOffset val="100"/>
        <c:noMultiLvlLbl val="0"/>
      </c:catAx>
      <c:valAx>
        <c:axId val="12711767"/>
        <c:scaling>
          <c:orientation val="minMax"/>
          <c:max val="65"/>
          <c:min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latin typeface="Arial"/>
                  </a:defRPr>
                </a:pPr>
                <a:r>
                  <a:rPr b="1" sz="3000" spc="-1" strike="noStrike">
                    <a:latin typeface="Arial"/>
                  </a:rPr>
                  <a:t>Available K(m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63651406508549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445104"/>
        <c:crossesAt val="1"/>
        <c:crossBetween val="midCat"/>
        <c:majorUnit val="15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5962537658822"/>
          <c:y val="0.0172366243794815"/>
          <c:w val="0.539143343666769"/>
          <c:h val="0.823910645339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N!$L$30:$T$30</c:f>
              <c:numCache>
                <c:formatCode>General</c:formatCode>
                <c:ptCount val="9"/>
                <c:pt idx="0">
                  <c:v>94.6433333333333</c:v>
                </c:pt>
                <c:pt idx="2">
                  <c:v>86.35</c:v>
                </c:pt>
                <c:pt idx="3">
                  <c:v>106.724666666667</c:v>
                </c:pt>
                <c:pt idx="4">
                  <c:v>92.374</c:v>
                </c:pt>
                <c:pt idx="5">
                  <c:v>89.3</c:v>
                </c:pt>
                <c:pt idx="6">
                  <c:v>106.61</c:v>
                </c:pt>
                <c:pt idx="7">
                  <c:v>91.0626666666667</c:v>
                </c:pt>
                <c:pt idx="8">
                  <c:v>90.04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N!$L$32:$T$32</c:f>
              <c:numCache>
                <c:formatCode>General</c:formatCode>
                <c:ptCount val="9"/>
                <c:pt idx="0">
                  <c:v>95.12</c:v>
                </c:pt>
                <c:pt idx="2">
                  <c:v>97.7776666666667</c:v>
                </c:pt>
                <c:pt idx="3">
                  <c:v>103.101666666667</c:v>
                </c:pt>
                <c:pt idx="4">
                  <c:v>97.154</c:v>
                </c:pt>
                <c:pt idx="5">
                  <c:v>95.399</c:v>
                </c:pt>
                <c:pt idx="6">
                  <c:v>113.924</c:v>
                </c:pt>
                <c:pt idx="7">
                  <c:v>98.7026666666667</c:v>
                </c:pt>
                <c:pt idx="8">
                  <c:v>109.658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N!$L$34:$T$34</c:f>
              <c:numCache>
                <c:formatCode>General</c:formatCode>
                <c:ptCount val="9"/>
                <c:pt idx="0">
                  <c:v>94.69</c:v>
                </c:pt>
                <c:pt idx="2">
                  <c:v>110.008333333333</c:v>
                </c:pt>
                <c:pt idx="3">
                  <c:v>110.500666666667</c:v>
                </c:pt>
                <c:pt idx="4">
                  <c:v>95.9956666666667</c:v>
                </c:pt>
                <c:pt idx="5">
                  <c:v>98.73</c:v>
                </c:pt>
                <c:pt idx="6">
                  <c:v>109.639</c:v>
                </c:pt>
                <c:pt idx="7">
                  <c:v>95.7696666666667</c:v>
                </c:pt>
                <c:pt idx="8">
                  <c:v>92.667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N!$L$36:$T$36</c:f>
              <c:numCache>
                <c:formatCode>General</c:formatCode>
                <c:ptCount val="9"/>
                <c:pt idx="0">
                  <c:v>95.76</c:v>
                </c:pt>
                <c:pt idx="2">
                  <c:v>152.440333333333</c:v>
                </c:pt>
                <c:pt idx="3">
                  <c:v>157.058333333333</c:v>
                </c:pt>
                <c:pt idx="4">
                  <c:v>131.438333333333</c:v>
                </c:pt>
                <c:pt idx="5">
                  <c:v>142.586</c:v>
                </c:pt>
                <c:pt idx="6">
                  <c:v>168.567333333333</c:v>
                </c:pt>
                <c:pt idx="7">
                  <c:v>144.355</c:v>
                </c:pt>
                <c:pt idx="8">
                  <c:v>153.308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N!$L$38:$T$38</c:f>
              <c:numCache>
                <c:formatCode>General</c:formatCode>
                <c:ptCount val="9"/>
                <c:pt idx="0">
                  <c:v>96.13</c:v>
                </c:pt>
                <c:pt idx="2">
                  <c:v>112.739</c:v>
                </c:pt>
                <c:pt idx="3">
                  <c:v>130.094666666667</c:v>
                </c:pt>
                <c:pt idx="4">
                  <c:v>99.5356666666667</c:v>
                </c:pt>
                <c:pt idx="5">
                  <c:v>112.955</c:v>
                </c:pt>
                <c:pt idx="6">
                  <c:v>127.55</c:v>
                </c:pt>
                <c:pt idx="7">
                  <c:v>108.686333333333</c:v>
                </c:pt>
                <c:pt idx="8">
                  <c:v>112.581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N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N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N!$L$30:$N$30</c:f>
              <c:numCache>
                <c:formatCode>General</c:formatCode>
                <c:ptCount val="3"/>
                <c:pt idx="0">
                  <c:v>94.6433333333333</c:v>
                </c:pt>
                <c:pt idx="2">
                  <c:v>86.3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N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N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N!$L$32:$N$32</c:f>
              <c:numCache>
                <c:formatCode>General</c:formatCode>
                <c:ptCount val="3"/>
                <c:pt idx="0">
                  <c:v>95.12</c:v>
                </c:pt>
                <c:pt idx="2">
                  <c:v>97.777666666666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N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N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N!$L$34:$N$34</c:f>
              <c:numCache>
                <c:formatCode>General</c:formatCode>
                <c:ptCount val="3"/>
                <c:pt idx="0">
                  <c:v>94.69</c:v>
                </c:pt>
                <c:pt idx="2">
                  <c:v>110.00833333333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N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N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N!$L$36:$N$36</c:f>
              <c:numCache>
                <c:formatCode>General</c:formatCode>
                <c:ptCount val="3"/>
                <c:pt idx="0">
                  <c:v>95.76</c:v>
                </c:pt>
                <c:pt idx="2">
                  <c:v>152.44033333333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N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N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N!$L$38:$N$38</c:f>
              <c:numCache>
                <c:formatCode>General</c:formatCode>
                <c:ptCount val="3"/>
                <c:pt idx="0">
                  <c:v>96.13</c:v>
                </c:pt>
                <c:pt idx="2">
                  <c:v>112.739</c:v>
                </c:pt>
              </c:numCache>
            </c:numRef>
          </c:yVal>
          <c:smooth val="0"/>
        </c:ser>
        <c:axId val="18230198"/>
        <c:axId val="62673372"/>
      </c:scatterChart>
      <c:valAx>
        <c:axId val="18230198"/>
        <c:scaling>
          <c:orientation val="minMax"/>
          <c:min val="199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975" spc="-1" strike="noStrike">
                    <a:solidFill>
                      <a:srgbClr val="000000"/>
                    </a:solidFill>
                    <a:latin typeface="Arial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291926821813736"/>
              <c:y val="0.8143270821842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73372"/>
        <c:crossesAt val="0"/>
        <c:crossBetween val="midCat"/>
        <c:majorUnit val="1"/>
      </c:valAx>
      <c:valAx>
        <c:axId val="62673372"/>
        <c:scaling>
          <c:orientation val="minMax"/>
          <c:max val="200"/>
          <c:min val="4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975" spc="-1" strike="noStrike">
                    <a:latin typeface="Arial"/>
                  </a:defRPr>
                </a:pPr>
                <a:r>
                  <a:rPr b="1" sz="2975" spc="-1" strike="noStrike">
                    <a:latin typeface="Arial"/>
                  </a:rPr>
                  <a:t>Available N(m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63623827909542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30198"/>
        <c:crossesAt val="0"/>
        <c:crossBetween val="midCat"/>
        <c:majorUnit val="40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68143911277999"/>
          <c:y val="0.0971456150027579"/>
          <c:w val="0.571453521372746"/>
          <c:h val="0.063223938223938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040038422914"/>
          <c:y val="0.0172366243794815"/>
          <c:w val="0.528620704711173"/>
          <c:h val="0.825634307777165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P!$L$29:$T$29</c:f>
              <c:numCache>
                <c:formatCode>General</c:formatCode>
                <c:ptCount val="9"/>
                <c:pt idx="0">
                  <c:v>1.54333333333333</c:v>
                </c:pt>
                <c:pt idx="2">
                  <c:v>2.04533333333333</c:v>
                </c:pt>
                <c:pt idx="3">
                  <c:v>1.99366666666667</c:v>
                </c:pt>
                <c:pt idx="4">
                  <c:v>2.12966666666667</c:v>
                </c:pt>
                <c:pt idx="5">
                  <c:v>1.48266666666667</c:v>
                </c:pt>
                <c:pt idx="6">
                  <c:v>1.13733333333333</c:v>
                </c:pt>
                <c:pt idx="7">
                  <c:v>1.016</c:v>
                </c:pt>
                <c:pt idx="8">
                  <c:v>0.95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P!$L$31:$T$31</c:f>
              <c:numCache>
                <c:formatCode>General</c:formatCode>
                <c:ptCount val="9"/>
                <c:pt idx="0">
                  <c:v>1.60866666666667</c:v>
                </c:pt>
                <c:pt idx="2">
                  <c:v>2.40133333333333</c:v>
                </c:pt>
                <c:pt idx="3">
                  <c:v>2.37166666666667</c:v>
                </c:pt>
                <c:pt idx="4">
                  <c:v>2.62933333333333</c:v>
                </c:pt>
                <c:pt idx="5">
                  <c:v>1.516</c:v>
                </c:pt>
                <c:pt idx="6">
                  <c:v>1.40066666666667</c:v>
                </c:pt>
                <c:pt idx="7">
                  <c:v>1.03366666666667</c:v>
                </c:pt>
                <c:pt idx="8">
                  <c:v>1.676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P!$L$33:$T$33</c:f>
              <c:numCache>
                <c:formatCode>General</c:formatCode>
                <c:ptCount val="9"/>
                <c:pt idx="0">
                  <c:v>1.48</c:v>
                </c:pt>
                <c:pt idx="2">
                  <c:v>2.48866666666667</c:v>
                </c:pt>
                <c:pt idx="3">
                  <c:v>2.41466666666667</c:v>
                </c:pt>
                <c:pt idx="4">
                  <c:v>2.35766666666667</c:v>
                </c:pt>
                <c:pt idx="5">
                  <c:v>2.21966666666667</c:v>
                </c:pt>
                <c:pt idx="6">
                  <c:v>1.49166666666667</c:v>
                </c:pt>
                <c:pt idx="7">
                  <c:v>1.195</c:v>
                </c:pt>
                <c:pt idx="8">
                  <c:v>1.121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P!$L$35:$T$35</c:f>
              <c:numCache>
                <c:formatCode>General</c:formatCode>
                <c:ptCount val="9"/>
                <c:pt idx="0">
                  <c:v>1.54</c:v>
                </c:pt>
                <c:pt idx="2">
                  <c:v>63.594</c:v>
                </c:pt>
                <c:pt idx="3">
                  <c:v>58.277</c:v>
                </c:pt>
                <c:pt idx="4">
                  <c:v>56.6093333333333</c:v>
                </c:pt>
                <c:pt idx="5">
                  <c:v>45.3173333333333</c:v>
                </c:pt>
                <c:pt idx="6">
                  <c:v>25.3743333333333</c:v>
                </c:pt>
                <c:pt idx="7">
                  <c:v>29.2843333333333</c:v>
                </c:pt>
                <c:pt idx="8">
                  <c:v>39.7043333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P!$L$37:$T$37</c:f>
              <c:numCache>
                <c:formatCode>General</c:formatCode>
                <c:ptCount val="9"/>
                <c:pt idx="0">
                  <c:v>1.618</c:v>
                </c:pt>
                <c:pt idx="2">
                  <c:v>45.54</c:v>
                </c:pt>
                <c:pt idx="3">
                  <c:v>34.0473333333333</c:v>
                </c:pt>
                <c:pt idx="4">
                  <c:v>32.5576666666667</c:v>
                </c:pt>
                <c:pt idx="5">
                  <c:v>29.2286666666667</c:v>
                </c:pt>
                <c:pt idx="6">
                  <c:v>16.6813333333333</c:v>
                </c:pt>
                <c:pt idx="7">
                  <c:v>28.7003333333333</c:v>
                </c:pt>
                <c:pt idx="8">
                  <c:v>32.088666666666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K!$J$29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P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P!$L$29:$N$29</c:f>
              <c:numCache>
                <c:formatCode>General</c:formatCode>
                <c:ptCount val="3"/>
                <c:pt idx="0">
                  <c:v>1.54333333333333</c:v>
                </c:pt>
                <c:pt idx="2">
                  <c:v>2.0453333333333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P!$J$31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P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P!$L$31:$N$31</c:f>
              <c:numCache>
                <c:formatCode>General</c:formatCode>
                <c:ptCount val="3"/>
                <c:pt idx="0">
                  <c:v>1.60866666666667</c:v>
                </c:pt>
                <c:pt idx="2">
                  <c:v>2.4013333333333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P!$J$33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P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P!$L$33:$N$33</c:f>
              <c:numCache>
                <c:formatCode>General</c:formatCode>
                <c:ptCount val="3"/>
                <c:pt idx="0">
                  <c:v>1.48</c:v>
                </c:pt>
                <c:pt idx="2">
                  <c:v>2.4886666666666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P!$J$35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P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P!$L$35:$N$35</c:f>
              <c:numCache>
                <c:formatCode>General</c:formatCode>
                <c:ptCount val="3"/>
                <c:pt idx="0">
                  <c:v>1.54</c:v>
                </c:pt>
                <c:pt idx="2">
                  <c:v>63.59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P!$J$37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P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P!$L$37:$N$37</c:f>
              <c:numCache>
                <c:formatCode>General</c:formatCode>
                <c:ptCount val="3"/>
                <c:pt idx="0">
                  <c:v>1.618</c:v>
                </c:pt>
                <c:pt idx="2">
                  <c:v>45.54</c:v>
                </c:pt>
              </c:numCache>
            </c:numRef>
          </c:yVal>
          <c:smooth val="0"/>
        </c:ser>
        <c:axId val="4232956"/>
        <c:axId val="62503021"/>
      </c:scatterChart>
      <c:valAx>
        <c:axId val="4232956"/>
        <c:scaling>
          <c:orientation val="minMax"/>
          <c:min val="199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291926821813736"/>
              <c:y val="0.815774958632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03021"/>
        <c:crossesAt val="0"/>
        <c:crossBetween val="midCat"/>
        <c:majorUnit val="1"/>
      </c:valAx>
      <c:valAx>
        <c:axId val="62503021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latin typeface="Arial"/>
                  </a:defRPr>
                </a:pPr>
                <a:r>
                  <a:rPr b="1" sz="3000" spc="-1" strike="noStrike">
                    <a:latin typeface="Arial"/>
                  </a:rPr>
                  <a:t>Available P(m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62741312741312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2956"/>
        <c:crossesAt val="0"/>
        <c:crossBetween val="midCat"/>
        <c:majorUnit val="20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70370693795573"/>
          <c:y val="0.0901130722559294"/>
          <c:w val="0.58992271754792"/>
          <c:h val="0.094870380584666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8174911583635"/>
          <c:y val="0.0172366243794815"/>
          <c:w val="0.529100991136532"/>
          <c:h val="0.82680639823497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K!$L$29:$T$29</c:f>
              <c:numCache>
                <c:formatCode>General</c:formatCode>
                <c:ptCount val="9"/>
                <c:pt idx="0">
                  <c:v>17.6863333333333</c:v>
                </c:pt>
                <c:pt idx="2">
                  <c:v>18.465</c:v>
                </c:pt>
                <c:pt idx="3">
                  <c:v>17.6336666666667</c:v>
                </c:pt>
                <c:pt idx="4">
                  <c:v>19.05</c:v>
                </c:pt>
                <c:pt idx="5">
                  <c:v>16.529</c:v>
                </c:pt>
                <c:pt idx="6">
                  <c:v>13.113</c:v>
                </c:pt>
                <c:pt idx="7">
                  <c:v>20.395</c:v>
                </c:pt>
                <c:pt idx="8">
                  <c:v>18.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K!$L$31:$T$31</c:f>
              <c:numCache>
                <c:formatCode>General</c:formatCode>
                <c:ptCount val="9"/>
                <c:pt idx="0">
                  <c:v>18.4703333333333</c:v>
                </c:pt>
                <c:pt idx="2">
                  <c:v>22.497</c:v>
                </c:pt>
                <c:pt idx="3">
                  <c:v>23.2323333333333</c:v>
                </c:pt>
                <c:pt idx="4">
                  <c:v>21.068</c:v>
                </c:pt>
                <c:pt idx="5">
                  <c:v>22.7496666666667</c:v>
                </c:pt>
                <c:pt idx="6">
                  <c:v>14.8313333333333</c:v>
                </c:pt>
                <c:pt idx="7">
                  <c:v>25.4293333333333</c:v>
                </c:pt>
                <c:pt idx="8">
                  <c:v>27.45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K!$L$33:$T$33</c:f>
              <c:numCache>
                <c:formatCode>General</c:formatCode>
                <c:ptCount val="9"/>
                <c:pt idx="0">
                  <c:v>17.3416666666667</c:v>
                </c:pt>
                <c:pt idx="2">
                  <c:v>18.3886666666667</c:v>
                </c:pt>
                <c:pt idx="3">
                  <c:v>19.509</c:v>
                </c:pt>
                <c:pt idx="4">
                  <c:v>15.5603333333333</c:v>
                </c:pt>
                <c:pt idx="5">
                  <c:v>16.0833333333333</c:v>
                </c:pt>
                <c:pt idx="6">
                  <c:v>12.62</c:v>
                </c:pt>
                <c:pt idx="7">
                  <c:v>17.2203333333333</c:v>
                </c:pt>
                <c:pt idx="8">
                  <c:v>26.653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K!$L$35:$T$35</c:f>
              <c:numCache>
                <c:formatCode>General</c:formatCode>
                <c:ptCount val="9"/>
                <c:pt idx="0">
                  <c:v>16.98</c:v>
                </c:pt>
                <c:pt idx="2">
                  <c:v>31.293</c:v>
                </c:pt>
                <c:pt idx="3">
                  <c:v>26.1113333333333</c:v>
                </c:pt>
                <c:pt idx="4">
                  <c:v>17.7143333333333</c:v>
                </c:pt>
                <c:pt idx="5">
                  <c:v>21.2696666666667</c:v>
                </c:pt>
                <c:pt idx="6">
                  <c:v>16.5613333333333</c:v>
                </c:pt>
                <c:pt idx="7">
                  <c:v>27.7733333333333</c:v>
                </c:pt>
                <c:pt idx="8">
                  <c:v>28.6003333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AK!$L$37:$T$37</c:f>
              <c:numCache>
                <c:formatCode>General</c:formatCode>
                <c:ptCount val="9"/>
                <c:pt idx="0">
                  <c:v>17.5496666666667</c:v>
                </c:pt>
                <c:pt idx="2">
                  <c:v>41.5343333333333</c:v>
                </c:pt>
                <c:pt idx="3">
                  <c:v>29.0643333333333</c:v>
                </c:pt>
                <c:pt idx="4">
                  <c:v>35.4763333333333</c:v>
                </c:pt>
                <c:pt idx="5">
                  <c:v>32.4926666666667</c:v>
                </c:pt>
                <c:pt idx="6">
                  <c:v>31.2076666666667</c:v>
                </c:pt>
                <c:pt idx="7">
                  <c:v>51.863</c:v>
                </c:pt>
                <c:pt idx="8">
                  <c:v>45.037666666666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K!$J$29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K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K!$L$29:$N$29</c:f>
              <c:numCache>
                <c:formatCode>General</c:formatCode>
                <c:ptCount val="3"/>
                <c:pt idx="0">
                  <c:v>17.6863333333333</c:v>
                </c:pt>
                <c:pt idx="2">
                  <c:v>18.46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K!$J$31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K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K!$L$31:$N$31</c:f>
              <c:numCache>
                <c:formatCode>General</c:formatCode>
                <c:ptCount val="3"/>
                <c:pt idx="0">
                  <c:v>18.4703333333333</c:v>
                </c:pt>
                <c:pt idx="2">
                  <c:v>22.49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K!$J$33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K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K!$L$33:$N$33</c:f>
              <c:numCache>
                <c:formatCode>General</c:formatCode>
                <c:ptCount val="3"/>
                <c:pt idx="0">
                  <c:v>17.3416666666667</c:v>
                </c:pt>
                <c:pt idx="2">
                  <c:v>18.388666666666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K!$J$35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K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K!$L$35:$N$35</c:f>
              <c:numCache>
                <c:formatCode>General</c:formatCode>
                <c:ptCount val="3"/>
                <c:pt idx="0">
                  <c:v>16.98</c:v>
                </c:pt>
                <c:pt idx="2">
                  <c:v>31.29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K!$J$37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AK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AK!$L$37:$N$37</c:f>
              <c:numCache>
                <c:formatCode>General</c:formatCode>
                <c:ptCount val="3"/>
                <c:pt idx="0">
                  <c:v>17.5496666666667</c:v>
                </c:pt>
                <c:pt idx="2">
                  <c:v>41.5343333333333</c:v>
                </c:pt>
              </c:numCache>
            </c:numRef>
          </c:yVal>
          <c:smooth val="0"/>
        </c:ser>
        <c:axId val="4104223"/>
        <c:axId val="18167477"/>
      </c:scatterChart>
      <c:valAx>
        <c:axId val="4104223"/>
        <c:scaling>
          <c:orientation val="minMax"/>
          <c:min val="199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292669082652928"/>
              <c:y val="0.8172228350799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167477"/>
        <c:crossesAt val="0"/>
        <c:crossBetween val="midCat"/>
        <c:majorUnit val="1"/>
      </c:valAx>
      <c:valAx>
        <c:axId val="18167477"/>
        <c:scaling>
          <c:orientation val="minMax"/>
          <c:max val="65"/>
          <c:min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latin typeface="Arial"/>
                  </a:defRPr>
                </a:pPr>
                <a:r>
                  <a:rPr b="1" sz="3000" spc="-1" strike="noStrike">
                    <a:latin typeface="Arial"/>
                  </a:rPr>
                  <a:t>Available K(m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62520683949255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4223"/>
        <c:crossesAt val="0"/>
        <c:crossBetween val="midCat"/>
        <c:majorUnit val="10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58145221150068"/>
          <c:y val="0.0763927192498621"/>
          <c:w val="0.656158581845173"/>
          <c:h val="0.051089354660783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8116403964546"/>
          <c:y val="0.0172366243794815"/>
          <c:w val="0.538401082827577"/>
          <c:h val="0.827289023717595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pH!$L$30:$T$30</c:f>
              <c:numCache>
                <c:formatCode>General</c:formatCode>
                <c:ptCount val="9"/>
                <c:pt idx="0">
                  <c:v>5.99333333333333</c:v>
                </c:pt>
                <c:pt idx="2">
                  <c:v>5.85333333333333</c:v>
                </c:pt>
                <c:pt idx="3">
                  <c:v>5.70666666666667</c:v>
                </c:pt>
                <c:pt idx="4">
                  <c:v>5.43</c:v>
                </c:pt>
                <c:pt idx="5">
                  <c:v>5.13</c:v>
                </c:pt>
                <c:pt idx="6">
                  <c:v>5.06333333333333</c:v>
                </c:pt>
                <c:pt idx="7">
                  <c:v>5.09666666666667</c:v>
                </c:pt>
                <c:pt idx="8">
                  <c:v>5.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pH!$L$32:$T$32</c:f>
              <c:numCache>
                <c:formatCode>General</c:formatCode>
                <c:ptCount val="9"/>
                <c:pt idx="0">
                  <c:v>5.95</c:v>
                </c:pt>
                <c:pt idx="2">
                  <c:v>5.90666666666667</c:v>
                </c:pt>
                <c:pt idx="3">
                  <c:v>5.72333333333333</c:v>
                </c:pt>
                <c:pt idx="4">
                  <c:v>5.56666666666667</c:v>
                </c:pt>
                <c:pt idx="5">
                  <c:v>5.37666666666667</c:v>
                </c:pt>
                <c:pt idx="6">
                  <c:v>5.26</c:v>
                </c:pt>
                <c:pt idx="7">
                  <c:v>5.19</c:v>
                </c:pt>
                <c:pt idx="8">
                  <c:v>5.276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pH!$L$34:$T$34</c:f>
              <c:numCache>
                <c:formatCode>General</c:formatCode>
                <c:ptCount val="9"/>
                <c:pt idx="0">
                  <c:v>6.02</c:v>
                </c:pt>
                <c:pt idx="2">
                  <c:v>5.81333333333333</c:v>
                </c:pt>
                <c:pt idx="3">
                  <c:v>5.64666666666667</c:v>
                </c:pt>
                <c:pt idx="4">
                  <c:v>5.59</c:v>
                </c:pt>
                <c:pt idx="5">
                  <c:v>5.37333333333333</c:v>
                </c:pt>
                <c:pt idx="6">
                  <c:v>5.28666666666667</c:v>
                </c:pt>
                <c:pt idx="7">
                  <c:v>5.26333333333333</c:v>
                </c:pt>
                <c:pt idx="8">
                  <c:v>5.2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pH!$L$36:$T$36</c:f>
              <c:numCache>
                <c:formatCode>General</c:formatCode>
                <c:ptCount val="9"/>
                <c:pt idx="0">
                  <c:v>5.88</c:v>
                </c:pt>
                <c:pt idx="2">
                  <c:v>5.98333333333333</c:v>
                </c:pt>
                <c:pt idx="3">
                  <c:v>5.77666666666667</c:v>
                </c:pt>
                <c:pt idx="4">
                  <c:v>5.70666666666667</c:v>
                </c:pt>
                <c:pt idx="5">
                  <c:v>5.49</c:v>
                </c:pt>
                <c:pt idx="6">
                  <c:v>5.4</c:v>
                </c:pt>
                <c:pt idx="7">
                  <c:v>5.56666666666667</c:v>
                </c:pt>
                <c:pt idx="8">
                  <c:v>5.5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pH!$L$38:$T$38</c:f>
              <c:numCache>
                <c:formatCode>General</c:formatCode>
                <c:ptCount val="9"/>
                <c:pt idx="0">
                  <c:v>5.99333333333333</c:v>
                </c:pt>
                <c:pt idx="2">
                  <c:v>6.05333333333333</c:v>
                </c:pt>
                <c:pt idx="3">
                  <c:v>5.95</c:v>
                </c:pt>
                <c:pt idx="4">
                  <c:v>5.91</c:v>
                </c:pt>
                <c:pt idx="5">
                  <c:v>5.85333333333333</c:v>
                </c:pt>
                <c:pt idx="6">
                  <c:v>5.78666666666667</c:v>
                </c:pt>
                <c:pt idx="7">
                  <c:v>5.87666666666667</c:v>
                </c:pt>
                <c:pt idx="8">
                  <c:v>5.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pH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pH!$L$38:$N$38</c:f>
              <c:numCache>
                <c:formatCode>General</c:formatCode>
                <c:ptCount val="3"/>
                <c:pt idx="0">
                  <c:v>5.99333333333333</c:v>
                </c:pt>
                <c:pt idx="2">
                  <c:v>6.0533333333333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pH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pH!$L$30:$N$30</c:f>
              <c:numCache>
                <c:formatCode>General</c:formatCode>
                <c:ptCount val="3"/>
                <c:pt idx="0">
                  <c:v>5.99333333333333</c:v>
                </c:pt>
                <c:pt idx="2">
                  <c:v>5.8533333333333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pH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pH!$L$36:$N$36</c:f>
              <c:numCache>
                <c:formatCode>General</c:formatCode>
                <c:ptCount val="3"/>
                <c:pt idx="0">
                  <c:v>5.88</c:v>
                </c:pt>
                <c:pt idx="2">
                  <c:v>5.9833333333333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pH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pH!$L$32:$N$32</c:f>
              <c:numCache>
                <c:formatCode>General</c:formatCode>
                <c:ptCount val="3"/>
                <c:pt idx="0">
                  <c:v>5.95</c:v>
                </c:pt>
                <c:pt idx="2">
                  <c:v>5.9066666666666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N$29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pH!$L$34:$N$34</c:f>
              <c:numCache>
                <c:formatCode>General</c:formatCode>
                <c:ptCount val="3"/>
                <c:pt idx="0">
                  <c:v>6.02</c:v>
                </c:pt>
                <c:pt idx="2">
                  <c:v>5.81333333333333</c:v>
                </c:pt>
              </c:numCache>
            </c:numRef>
          </c:yVal>
          <c:smooth val="0"/>
        </c:ser>
        <c:axId val="24919118"/>
        <c:axId val="81934254"/>
      </c:scatterChart>
      <c:valAx>
        <c:axId val="24919118"/>
        <c:scaling>
          <c:orientation val="minMax"/>
          <c:max val="2010"/>
          <c:min val="199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27725625463913"/>
              <c:y val="0.8172228350799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934254"/>
        <c:crossesAt val="0"/>
        <c:crossBetween val="midCat"/>
        <c:majorUnit val="1"/>
      </c:valAx>
      <c:valAx>
        <c:axId val="81934254"/>
        <c:scaling>
          <c:orientation val="minMax"/>
          <c:max val="6.5"/>
          <c:min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0.246897407611693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19118"/>
        <c:crossesAt val="0"/>
        <c:crossBetween val="midCat"/>
        <c:majorUnit val="0.5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14832118063136"/>
          <c:y val="0.632790954219526"/>
          <c:w val="0.656158581845173"/>
          <c:h val="0.08025372311086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4118237785443"/>
          <c:y val="0.0172366243794815"/>
          <c:w val="0.510500807754443"/>
          <c:h val="0.8610728075013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C!$L$2:$P$2</c:f>
              <c:strCache>
                <c:ptCount val="1"/>
                <c:pt idx="0">
                  <c:v>CK SR GM OM NPK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L$2:$P$2</c:f>
              <c:strCache>
                <c:ptCount val="5"/>
                <c:pt idx="0">
                  <c:v>CK</c:v>
                </c:pt>
                <c:pt idx="1">
                  <c:v>SR</c:v>
                </c:pt>
                <c:pt idx="2">
                  <c:v>GM</c:v>
                </c:pt>
                <c:pt idx="3">
                  <c:v>OM</c:v>
                </c:pt>
                <c:pt idx="4">
                  <c:v>NPK</c:v>
                </c:pt>
              </c:strCache>
            </c:strRef>
          </c:cat>
          <c:val>
            <c:numRef>
              <c:f>SOC!$L$6:$P$6</c:f>
              <c:numCache>
                <c:formatCode>General</c:formatCode>
                <c:ptCount val="5"/>
                <c:pt idx="0">
                  <c:v>9.81380952380953</c:v>
                </c:pt>
                <c:pt idx="1">
                  <c:v>10.9421904761905</c:v>
                </c:pt>
                <c:pt idx="2">
                  <c:v>10.6351904761905</c:v>
                </c:pt>
                <c:pt idx="3">
                  <c:v>16.9252380952381</c:v>
                </c:pt>
                <c:pt idx="4">
                  <c:v>11.973380952381</c:v>
                </c:pt>
              </c:numCache>
            </c:numRef>
          </c:val>
        </c:ser>
        <c:gapWidth val="150"/>
        <c:overlap val="0"/>
        <c:axId val="25091895"/>
        <c:axId val="24195650"/>
      </c:barChart>
      <c:catAx>
        <c:axId val="250918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975" spc="-1" strike="noStrike">
                    <a:solidFill>
                      <a:srgbClr val="000000"/>
                    </a:solidFill>
                    <a:latin typeface="Arial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251102475658211"/>
              <c:y val="0.851489244346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95650"/>
        <c:crossesAt val="0"/>
        <c:auto val="1"/>
        <c:lblAlgn val="ctr"/>
        <c:lblOffset val="100"/>
        <c:noMultiLvlLbl val="0"/>
      </c:catAx>
      <c:valAx>
        <c:axId val="24195650"/>
        <c:scaling>
          <c:orientation val="minMax"/>
          <c:max val="20"/>
          <c:min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975" spc="-1" strike="noStrike">
                    <a:latin typeface="Arial"/>
                  </a:defRPr>
                </a:pPr>
                <a:r>
                  <a:rPr b="1" sz="2975" spc="-1" strike="noStrike">
                    <a:latin typeface="Arial"/>
                  </a:rPr>
                  <a:t>Soil organic C(g·kg-1)</a:t>
                </a:r>
              </a:p>
            </c:rich>
          </c:tx>
          <c:layout>
            <c:manualLayout>
              <c:xMode val="edge"/>
              <c:yMode val="edge"/>
              <c:x val="0.0165917128760424"/>
              <c:y val="-0.68587975730832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091895"/>
        <c:crossesAt val="1"/>
        <c:crossBetween val="midCat"/>
        <c:majorUnit val="5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2596603065101"/>
          <c:y val="0.0172366243794815"/>
          <c:w val="0.517355804916387"/>
          <c:h val="0.8615554329840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C!$L$2:$P$2</c:f>
              <c:strCache>
                <c:ptCount val="1"/>
                <c:pt idx="0">
                  <c:v>CK SR GM OM NPK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L$2:$P$2</c:f>
              <c:strCache>
                <c:ptCount val="5"/>
                <c:pt idx="0">
                  <c:v>CK</c:v>
                </c:pt>
                <c:pt idx="1">
                  <c:v>SR</c:v>
                </c:pt>
                <c:pt idx="2">
                  <c:v>GM</c:v>
                </c:pt>
                <c:pt idx="3">
                  <c:v>OM</c:v>
                </c:pt>
                <c:pt idx="4">
                  <c:v>NPK</c:v>
                </c:pt>
              </c:strCache>
            </c:strRef>
          </c:cat>
          <c:val>
            <c:numRef>
              <c:f>TN!$L$6:$P$6</c:f>
              <c:numCache>
                <c:formatCode>General</c:formatCode>
                <c:ptCount val="5"/>
                <c:pt idx="0">
                  <c:v>1.0157619047619</c:v>
                </c:pt>
                <c:pt idx="1">
                  <c:v>1.08447619047619</c:v>
                </c:pt>
                <c:pt idx="2">
                  <c:v>1.06733333333333</c:v>
                </c:pt>
                <c:pt idx="3">
                  <c:v>1.53928571428571</c:v>
                </c:pt>
                <c:pt idx="4">
                  <c:v>1.19861904761905</c:v>
                </c:pt>
              </c:numCache>
            </c:numRef>
          </c:val>
        </c:ser>
        <c:gapWidth val="150"/>
        <c:overlap val="0"/>
        <c:axId val="21462960"/>
        <c:axId val="45434603"/>
      </c:barChart>
      <c:catAx>
        <c:axId val="214629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975" spc="-1" strike="noStrike">
                    <a:solidFill>
                      <a:srgbClr val="000000"/>
                    </a:solidFill>
                    <a:latin typeface="Arial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26206173863686"/>
              <c:y val="0.8442498621070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434603"/>
        <c:crossesAt val="0"/>
        <c:auto val="1"/>
        <c:lblAlgn val="ctr"/>
        <c:lblOffset val="100"/>
        <c:noMultiLvlLbl val="0"/>
      </c:catAx>
      <c:valAx>
        <c:axId val="45434603"/>
        <c:scaling>
          <c:orientation val="minMax"/>
          <c:max val="2"/>
          <c:min val="0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975" spc="-1" strike="noStrike">
                    <a:latin typeface="Arial"/>
                  </a:defRPr>
                </a:pPr>
                <a:r>
                  <a:rPr b="1" sz="2975" spc="-1" strike="noStrike">
                    <a:latin typeface="Arial"/>
                  </a:rPr>
                  <a:t>Soil total N(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530819084390513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62960"/>
        <c:crossesAt val="1"/>
        <c:crossBetween val="midCat"/>
        <c:majorUnit val="0.2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3723966292625"/>
          <c:y val="0.0172366243794815"/>
          <c:w val="0.526917871021264"/>
          <c:h val="0.81549917264203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OC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SOC!$L$29:$T$29</c:f>
              <c:numCache>
                <c:formatCode>General</c:formatCode>
                <c:ptCount val="9"/>
                <c:pt idx="0">
                  <c:v>9.70333333333333</c:v>
                </c:pt>
                <c:pt idx="2">
                  <c:v>9.837</c:v>
                </c:pt>
                <c:pt idx="3">
                  <c:v>10.2753333333333</c:v>
                </c:pt>
                <c:pt idx="4">
                  <c:v>9.39466666666667</c:v>
                </c:pt>
                <c:pt idx="5">
                  <c:v>8.80333333333333</c:v>
                </c:pt>
                <c:pt idx="6">
                  <c:v>9.346</c:v>
                </c:pt>
                <c:pt idx="7">
                  <c:v>10.5636666666667</c:v>
                </c:pt>
                <c:pt idx="8">
                  <c:v>10.47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OC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SOC!$L$31:$T$31</c:f>
              <c:numCache>
                <c:formatCode>General</c:formatCode>
                <c:ptCount val="9"/>
                <c:pt idx="0">
                  <c:v>9.65</c:v>
                </c:pt>
                <c:pt idx="2">
                  <c:v>11.1913333333333</c:v>
                </c:pt>
                <c:pt idx="3">
                  <c:v>11.5113333333333</c:v>
                </c:pt>
                <c:pt idx="4">
                  <c:v>10.1363333333333</c:v>
                </c:pt>
                <c:pt idx="5">
                  <c:v>9.746</c:v>
                </c:pt>
                <c:pt idx="6">
                  <c:v>10.6866666666667</c:v>
                </c:pt>
                <c:pt idx="7">
                  <c:v>11.447</c:v>
                </c:pt>
                <c:pt idx="8">
                  <c:v>11.87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OC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SOC!$L$33:$T$33</c:f>
              <c:numCache>
                <c:formatCode>General</c:formatCode>
                <c:ptCount val="9"/>
                <c:pt idx="0">
                  <c:v>9.77666666666667</c:v>
                </c:pt>
                <c:pt idx="2">
                  <c:v>11.8406666666667</c:v>
                </c:pt>
                <c:pt idx="3">
                  <c:v>11.7323333333333</c:v>
                </c:pt>
                <c:pt idx="4">
                  <c:v>9.77633333333333</c:v>
                </c:pt>
                <c:pt idx="5">
                  <c:v>9.85633333333333</c:v>
                </c:pt>
                <c:pt idx="6">
                  <c:v>9.46333333333333</c:v>
                </c:pt>
                <c:pt idx="7">
                  <c:v>11.1013333333333</c:v>
                </c:pt>
                <c:pt idx="8">
                  <c:v>10.6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OC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SOC!$L$35:$T$35</c:f>
              <c:numCache>
                <c:formatCode>General</c:formatCode>
                <c:ptCount val="9"/>
                <c:pt idx="0">
                  <c:v>9.67</c:v>
                </c:pt>
                <c:pt idx="2">
                  <c:v>18.6743333333333</c:v>
                </c:pt>
                <c:pt idx="3">
                  <c:v>19.9986666666667</c:v>
                </c:pt>
                <c:pt idx="4">
                  <c:v>14.2506666666667</c:v>
                </c:pt>
                <c:pt idx="5">
                  <c:v>15.077</c:v>
                </c:pt>
                <c:pt idx="6">
                  <c:v>15.614</c:v>
                </c:pt>
                <c:pt idx="7">
                  <c:v>17.042</c:v>
                </c:pt>
                <c:pt idx="8">
                  <c:v>17.8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OC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SOC!$L$37:$T$37</c:f>
              <c:numCache>
                <c:formatCode>General</c:formatCode>
                <c:ptCount val="9"/>
                <c:pt idx="0">
                  <c:v>9.76666666666667</c:v>
                </c:pt>
                <c:pt idx="2">
                  <c:v>12.3963333333333</c:v>
                </c:pt>
                <c:pt idx="3">
                  <c:v>13.1786666666667</c:v>
                </c:pt>
                <c:pt idx="4">
                  <c:v>9.86933333333334</c:v>
                </c:pt>
                <c:pt idx="5">
                  <c:v>10.6786666666667</c:v>
                </c:pt>
                <c:pt idx="6">
                  <c:v>12.1163333333333</c:v>
                </c:pt>
                <c:pt idx="7">
                  <c:v>12.7663333333333</c:v>
                </c:pt>
                <c:pt idx="8">
                  <c:v>12.80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OC!$J$29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OC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SOC!$L$29:$N$29</c:f>
              <c:numCache>
                <c:formatCode>General</c:formatCode>
                <c:ptCount val="3"/>
                <c:pt idx="0">
                  <c:v>9.70333333333333</c:v>
                </c:pt>
                <c:pt idx="2">
                  <c:v>9.83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OC!$J$31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OC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SOC!$L$31:$N$31</c:f>
              <c:numCache>
                <c:formatCode>General</c:formatCode>
                <c:ptCount val="3"/>
                <c:pt idx="0">
                  <c:v>9.65</c:v>
                </c:pt>
                <c:pt idx="2">
                  <c:v>11.191333333333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OC!$J$33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OC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SOC!$L$33:$N$33</c:f>
              <c:numCache>
                <c:formatCode>General</c:formatCode>
                <c:ptCount val="3"/>
                <c:pt idx="0">
                  <c:v>9.77666666666667</c:v>
                </c:pt>
                <c:pt idx="2">
                  <c:v>11.840666666666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OC!$J$35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OC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SOC!$L$35:$N$35</c:f>
              <c:numCache>
                <c:formatCode>General</c:formatCode>
                <c:ptCount val="3"/>
                <c:pt idx="0">
                  <c:v>9.67</c:v>
                </c:pt>
                <c:pt idx="2">
                  <c:v>18.674333333333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OC!$J$37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OC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SOC!$L$37:$N$37</c:f>
              <c:numCache>
                <c:formatCode>General</c:formatCode>
                <c:ptCount val="3"/>
                <c:pt idx="0">
                  <c:v>9.76666666666667</c:v>
                </c:pt>
                <c:pt idx="2">
                  <c:v>12.3963333333333</c:v>
                </c:pt>
              </c:numCache>
            </c:numRef>
          </c:yVal>
          <c:smooth val="0"/>
        </c:ser>
        <c:axId val="3903943"/>
        <c:axId val="33531484"/>
      </c:scatterChart>
      <c:valAx>
        <c:axId val="3903943"/>
        <c:scaling>
          <c:orientation val="minMax"/>
          <c:min val="199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287778893594726"/>
              <c:y val="0.8056398234969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31484"/>
        <c:crossesAt val="0"/>
        <c:crossBetween val="midCat"/>
        <c:majorUnit val="1"/>
      </c:valAx>
      <c:valAx>
        <c:axId val="33531484"/>
        <c:scaling>
          <c:orientation val="minMax"/>
          <c:max val="25"/>
          <c:min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950" spc="-1" strike="noStrike">
                    <a:latin typeface="Arial"/>
                  </a:defRPr>
                </a:pPr>
                <a:r>
                  <a:rPr b="1" sz="2950" spc="-1" strike="noStrike">
                    <a:latin typeface="Arial"/>
                  </a:rPr>
                  <a:t>Soil organic C(g·kg-1)</a:t>
                </a:r>
              </a:p>
            </c:rich>
          </c:tx>
          <c:layout>
            <c:manualLayout>
              <c:xMode val="edge"/>
              <c:yMode val="edge"/>
              <c:x val="0.0172466489106231"/>
              <c:y val="-0.657404853833425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03943"/>
        <c:crossesAt val="0"/>
        <c:crossBetween val="midCat"/>
        <c:majorUnit val="5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55438152207134"/>
          <c:y val="0.665609487038058"/>
          <c:w val="0.609963760206087"/>
          <c:h val="0.055915609487038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2596603065101"/>
          <c:y val="0.0172366243794815"/>
          <c:w val="0.534733441033926"/>
          <c:h val="0.81715388858246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TN!$L$29:$T$29</c:f>
              <c:numCache>
                <c:formatCode>General</c:formatCode>
                <c:ptCount val="9"/>
                <c:pt idx="0">
                  <c:v>1.01533333333333</c:v>
                </c:pt>
                <c:pt idx="2">
                  <c:v>1.01033333333333</c:v>
                </c:pt>
                <c:pt idx="3">
                  <c:v>1.09333333333333</c:v>
                </c:pt>
                <c:pt idx="4">
                  <c:v>1.01266666666667</c:v>
                </c:pt>
                <c:pt idx="5">
                  <c:v>0.961666666666667</c:v>
                </c:pt>
                <c:pt idx="6">
                  <c:v>1.011</c:v>
                </c:pt>
                <c:pt idx="7">
                  <c:v>1.002</c:v>
                </c:pt>
                <c:pt idx="8">
                  <c:v>1.019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TN!$L$31:$T$31</c:f>
              <c:numCache>
                <c:formatCode>General</c:formatCode>
                <c:ptCount val="9"/>
                <c:pt idx="0">
                  <c:v>1.018</c:v>
                </c:pt>
                <c:pt idx="2">
                  <c:v>1.12333333333333</c:v>
                </c:pt>
                <c:pt idx="3">
                  <c:v>1.16333333333333</c:v>
                </c:pt>
                <c:pt idx="4">
                  <c:v>1.07966666666667</c:v>
                </c:pt>
                <c:pt idx="5">
                  <c:v>1.016</c:v>
                </c:pt>
                <c:pt idx="6">
                  <c:v>1.09633333333333</c:v>
                </c:pt>
                <c:pt idx="7">
                  <c:v>1.06033333333333</c:v>
                </c:pt>
                <c:pt idx="8">
                  <c:v>1.052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TN!$L$33:$T$33</c:f>
              <c:numCache>
                <c:formatCode>General</c:formatCode>
                <c:ptCount val="9"/>
                <c:pt idx="0">
                  <c:v>1.01433333333333</c:v>
                </c:pt>
                <c:pt idx="2">
                  <c:v>1.06366666666667</c:v>
                </c:pt>
                <c:pt idx="3">
                  <c:v>1.20033333333333</c:v>
                </c:pt>
                <c:pt idx="4">
                  <c:v>1.04933333333333</c:v>
                </c:pt>
                <c:pt idx="5">
                  <c:v>1.035</c:v>
                </c:pt>
                <c:pt idx="6">
                  <c:v>1.05333333333333</c:v>
                </c:pt>
                <c:pt idx="7">
                  <c:v>1.03433333333333</c:v>
                </c:pt>
                <c:pt idx="8">
                  <c:v>1.0353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TN!$L$35:$T$35</c:f>
              <c:numCache>
                <c:formatCode>General</c:formatCode>
                <c:ptCount val="9"/>
                <c:pt idx="0">
                  <c:v>1.011</c:v>
                </c:pt>
                <c:pt idx="2">
                  <c:v>1.572</c:v>
                </c:pt>
                <c:pt idx="3">
                  <c:v>1.762</c:v>
                </c:pt>
                <c:pt idx="4">
                  <c:v>1.38266666666667</c:v>
                </c:pt>
                <c:pt idx="5">
                  <c:v>1.38833333333333</c:v>
                </c:pt>
                <c:pt idx="6">
                  <c:v>1.54233333333333</c:v>
                </c:pt>
                <c:pt idx="7">
                  <c:v>1.518</c:v>
                </c:pt>
                <c:pt idx="8">
                  <c:v>1.609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N!$L$28:$T$28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TN!$L$37:$T$37</c:f>
              <c:numCache>
                <c:formatCode>General</c:formatCode>
                <c:ptCount val="9"/>
                <c:pt idx="0">
                  <c:v>1.01966666666667</c:v>
                </c:pt>
                <c:pt idx="2">
                  <c:v>1.23366666666667</c:v>
                </c:pt>
                <c:pt idx="3">
                  <c:v>1.32733333333333</c:v>
                </c:pt>
                <c:pt idx="4">
                  <c:v>1.104</c:v>
                </c:pt>
                <c:pt idx="5">
                  <c:v>1.16433333333333</c:v>
                </c:pt>
                <c:pt idx="6">
                  <c:v>1.17133333333333</c:v>
                </c:pt>
                <c:pt idx="7">
                  <c:v>1.16566666666667</c:v>
                </c:pt>
                <c:pt idx="8">
                  <c:v>1.22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N!$J$29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TN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TN!$L$29:$N$29</c:f>
              <c:numCache>
                <c:formatCode>General</c:formatCode>
                <c:ptCount val="3"/>
                <c:pt idx="0">
                  <c:v>1.01533333333333</c:v>
                </c:pt>
                <c:pt idx="2">
                  <c:v>1.0103333333333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N!$J$31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TN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TN!$L$31:$N$31</c:f>
              <c:numCache>
                <c:formatCode>General</c:formatCode>
                <c:ptCount val="3"/>
                <c:pt idx="0">
                  <c:v>1.018</c:v>
                </c:pt>
                <c:pt idx="2">
                  <c:v>1.1233333333333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TN!$J$33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TN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TN!$L$33:$N$33</c:f>
              <c:numCache>
                <c:formatCode>General</c:formatCode>
                <c:ptCount val="3"/>
                <c:pt idx="0">
                  <c:v>1.01433333333333</c:v>
                </c:pt>
                <c:pt idx="2">
                  <c:v>1.0636666666666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TN!$J$35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TN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TN!$L$35:$N$35</c:f>
              <c:numCache>
                <c:formatCode>General</c:formatCode>
                <c:ptCount val="3"/>
                <c:pt idx="0">
                  <c:v>1.011</c:v>
                </c:pt>
                <c:pt idx="2">
                  <c:v>1.57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TN!$J$37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TN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TN!$L$37:$N$37</c:f>
              <c:numCache>
                <c:formatCode>General</c:formatCode>
                <c:ptCount val="3"/>
                <c:pt idx="0">
                  <c:v>1.01966666666667</c:v>
                </c:pt>
                <c:pt idx="2">
                  <c:v>1.23366666666667</c:v>
                </c:pt>
              </c:numCache>
            </c:numRef>
          </c:yVal>
          <c:smooth val="0"/>
        </c:ser>
        <c:axId val="44270990"/>
        <c:axId val="76102481"/>
      </c:scatterChart>
      <c:valAx>
        <c:axId val="44270990"/>
        <c:scaling>
          <c:orientation val="minMax"/>
          <c:min val="199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289219752870803"/>
              <c:y val="0.8070876999448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02481"/>
        <c:crossesAt val="0"/>
        <c:crossBetween val="midCat"/>
        <c:majorUnit val="1"/>
      </c:valAx>
      <c:valAx>
        <c:axId val="76102481"/>
        <c:scaling>
          <c:orientation val="minMax"/>
          <c:max val="2"/>
          <c:min val="0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latin typeface="Arial"/>
                  </a:defRPr>
                </a:pPr>
                <a:r>
                  <a:rPr b="1" sz="3000" spc="-1" strike="noStrike">
                    <a:latin typeface="Arial"/>
                  </a:rPr>
                  <a:t>Soil total N(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528130170987314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70990"/>
        <c:crossesAt val="0"/>
        <c:crossBetween val="midCat"/>
        <c:majorUnit val="0.2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51508535999651"/>
          <c:y val="0.692636514065086"/>
          <c:w val="0.656158581845173"/>
          <c:h val="0.065706012134583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6666375583985"/>
          <c:y val="0.0172366243794815"/>
          <c:w val="0.513950137536567"/>
          <c:h val="0.8676227247655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L$2:$P$2</c:f>
              <c:strCache>
                <c:ptCount val="5"/>
                <c:pt idx="0">
                  <c:v>CK</c:v>
                </c:pt>
                <c:pt idx="1">
                  <c:v>SR</c:v>
                </c:pt>
                <c:pt idx="2">
                  <c:v>GM</c:v>
                </c:pt>
                <c:pt idx="3">
                  <c:v>OM</c:v>
                </c:pt>
                <c:pt idx="4">
                  <c:v>NPK</c:v>
                </c:pt>
              </c:strCache>
            </c:strRef>
          </c:cat>
          <c:val>
            <c:numRef>
              <c:f>'CN ratio'!$L$6:$P$6</c:f>
              <c:numCache>
                <c:formatCode>General</c:formatCode>
                <c:ptCount val="5"/>
                <c:pt idx="0">
                  <c:v>9.65938095238095</c:v>
                </c:pt>
                <c:pt idx="1">
                  <c:v>10.0937142857143</c:v>
                </c:pt>
                <c:pt idx="2">
                  <c:v>10.0026666666667</c:v>
                </c:pt>
                <c:pt idx="3">
                  <c:v>10.9828571428571</c:v>
                </c:pt>
                <c:pt idx="4">
                  <c:v>9.97676190476191</c:v>
                </c:pt>
              </c:numCache>
            </c:numRef>
          </c:val>
        </c:ser>
        <c:gapWidth val="150"/>
        <c:overlap val="0"/>
        <c:axId val="45669727"/>
        <c:axId val="63850303"/>
      </c:barChart>
      <c:catAx>
        <c:axId val="456697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241322097541807"/>
              <c:y val="0.8570739106453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50303"/>
        <c:crossesAt val="0"/>
        <c:auto val="1"/>
        <c:lblAlgn val="ctr"/>
        <c:lblOffset val="100"/>
        <c:noMultiLvlLbl val="0"/>
      </c:catAx>
      <c:valAx>
        <c:axId val="63850303"/>
        <c:scaling>
          <c:orientation val="minMax"/>
          <c:max val="14"/>
          <c:min val="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C/N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0.18608659680088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69727"/>
        <c:crossesAt val="1"/>
        <c:crossBetween val="midCat"/>
        <c:majorUnit val="2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1863511330393"/>
          <c:y val="0.0172366243794815"/>
          <c:w val="0.531546085665633"/>
          <c:h val="0.823910645339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pH!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'CN ratio'!$L$29:$T$29</c:f>
              <c:numCache>
                <c:formatCode>General</c:formatCode>
                <c:ptCount val="9"/>
                <c:pt idx="0">
                  <c:v>9.56387679273472</c:v>
                </c:pt>
                <c:pt idx="2">
                  <c:v>9.744</c:v>
                </c:pt>
                <c:pt idx="3">
                  <c:v>9.40666666666667</c:v>
                </c:pt>
                <c:pt idx="4">
                  <c:v>9.26966666666667</c:v>
                </c:pt>
                <c:pt idx="5">
                  <c:v>9.13033333333333</c:v>
                </c:pt>
                <c:pt idx="6">
                  <c:v>9.244</c:v>
                </c:pt>
                <c:pt idx="7">
                  <c:v>10.542</c:v>
                </c:pt>
                <c:pt idx="8">
                  <c:v>10.2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!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'CN ratio'!$L$31:$T$31</c:f>
              <c:numCache>
                <c:formatCode>General</c:formatCode>
                <c:ptCount val="9"/>
                <c:pt idx="0">
                  <c:v>9.48376642584437</c:v>
                </c:pt>
                <c:pt idx="2">
                  <c:v>9.95566666666667</c:v>
                </c:pt>
                <c:pt idx="3">
                  <c:v>9.88566666666667</c:v>
                </c:pt>
                <c:pt idx="4">
                  <c:v>9.40133333333333</c:v>
                </c:pt>
                <c:pt idx="5">
                  <c:v>9.58233333333333</c:v>
                </c:pt>
                <c:pt idx="6">
                  <c:v>9.75133333333333</c:v>
                </c:pt>
                <c:pt idx="7">
                  <c:v>10.7906666666667</c:v>
                </c:pt>
                <c:pt idx="8">
                  <c:v>11.28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!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'CN ratio'!$L$33:$T$33</c:f>
              <c:numCache>
                <c:formatCode>General</c:formatCode>
                <c:ptCount val="9"/>
                <c:pt idx="0">
                  <c:v>9.6435649962835</c:v>
                </c:pt>
                <c:pt idx="2">
                  <c:v>11.367</c:v>
                </c:pt>
                <c:pt idx="3">
                  <c:v>9.774</c:v>
                </c:pt>
                <c:pt idx="4">
                  <c:v>9.31866666666667</c:v>
                </c:pt>
                <c:pt idx="5">
                  <c:v>9.511</c:v>
                </c:pt>
                <c:pt idx="6">
                  <c:v>8.976</c:v>
                </c:pt>
                <c:pt idx="7">
                  <c:v>10.7673333333333</c:v>
                </c:pt>
                <c:pt idx="8">
                  <c:v>10.304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!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'CN ratio'!$L$35:$T$35</c:f>
              <c:numCache>
                <c:formatCode>General</c:formatCode>
                <c:ptCount val="9"/>
                <c:pt idx="0">
                  <c:v>9.56915485452232</c:v>
                </c:pt>
                <c:pt idx="2">
                  <c:v>11.961</c:v>
                </c:pt>
                <c:pt idx="3">
                  <c:v>11.3493333333333</c:v>
                </c:pt>
                <c:pt idx="4">
                  <c:v>10.2966666666667</c:v>
                </c:pt>
                <c:pt idx="5">
                  <c:v>10.8446666666667</c:v>
                </c:pt>
                <c:pt idx="6">
                  <c:v>10.1446666666667</c:v>
                </c:pt>
                <c:pt idx="7">
                  <c:v>11.2263333333333</c:v>
                </c:pt>
                <c:pt idx="8">
                  <c:v>11.0573333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!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!$L$29:$T$29</c:f>
              <c:numCache>
                <c:formatCode>General</c:formatCode>
                <c:ptCount val="9"/>
                <c:pt idx="0">
                  <c:v>1998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</c:numCache>
            </c:numRef>
          </c:xVal>
          <c:yVal>
            <c:numRef>
              <c:f>'CN ratio'!$L$37:$T$37</c:f>
              <c:numCache>
                <c:formatCode>General</c:formatCode>
                <c:ptCount val="9"/>
                <c:pt idx="0">
                  <c:v>9.58302101090379</c:v>
                </c:pt>
                <c:pt idx="2">
                  <c:v>10.047</c:v>
                </c:pt>
                <c:pt idx="3">
                  <c:v>9.92866666666667</c:v>
                </c:pt>
                <c:pt idx="4">
                  <c:v>8.94233333333333</c:v>
                </c:pt>
                <c:pt idx="5">
                  <c:v>9.162</c:v>
                </c:pt>
                <c:pt idx="6">
                  <c:v>10.3613333333333</c:v>
                </c:pt>
                <c:pt idx="7">
                  <c:v>10.941</c:v>
                </c:pt>
                <c:pt idx="8">
                  <c:v>10.45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CN ratio'!$J$29:$J$30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N ratio'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'CN ratio'!$L$29:$N$29</c:f>
              <c:numCache>
                <c:formatCode>General</c:formatCode>
                <c:ptCount val="3"/>
                <c:pt idx="0">
                  <c:v>9.56387679273472</c:v>
                </c:pt>
                <c:pt idx="2">
                  <c:v>9.74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CN ratio'!$J$31:$J$32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N ratio'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'CN ratio'!$L$31:$N$31</c:f>
              <c:numCache>
                <c:formatCode>General</c:formatCode>
                <c:ptCount val="3"/>
                <c:pt idx="0">
                  <c:v>9.48376642584437</c:v>
                </c:pt>
                <c:pt idx="2">
                  <c:v>9.9556666666666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CN ratio'!$J$33:$J$34</c:f>
              <c:strCache>
                <c:ptCount val="1"/>
                <c:pt idx="0">
                  <c:v>G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N ratio'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'CN ratio'!$L$33:$N$33</c:f>
              <c:numCache>
                <c:formatCode>General</c:formatCode>
                <c:ptCount val="3"/>
                <c:pt idx="0">
                  <c:v>9.6435649962835</c:v>
                </c:pt>
                <c:pt idx="2">
                  <c:v>11.36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CN ratio'!$J$35:$J$36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N ratio'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'CN ratio'!$L$35:$N$35</c:f>
              <c:numCache>
                <c:formatCode>General</c:formatCode>
                <c:ptCount val="3"/>
                <c:pt idx="0">
                  <c:v>9.56915485452232</c:v>
                </c:pt>
                <c:pt idx="2">
                  <c:v>11.96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CN ratio'!$J$37:$J$38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N ratio'!$L$28:$N$28</c:f>
              <c:numCache>
                <c:formatCode>General</c:formatCode>
                <c:ptCount val="3"/>
                <c:pt idx="0">
                  <c:v>1998</c:v>
                </c:pt>
                <c:pt idx="2">
                  <c:v>2003</c:v>
                </c:pt>
              </c:numCache>
            </c:numRef>
          </c:xVal>
          <c:yVal>
            <c:numRef>
              <c:f>'CN ratio'!$L$37:$N$37</c:f>
              <c:numCache>
                <c:formatCode>General</c:formatCode>
                <c:ptCount val="3"/>
                <c:pt idx="0">
                  <c:v>9.58302101090379</c:v>
                </c:pt>
                <c:pt idx="2">
                  <c:v>10.047</c:v>
                </c:pt>
              </c:numCache>
            </c:numRef>
          </c:yVal>
          <c:smooth val="0"/>
        </c:ser>
        <c:axId val="98333128"/>
        <c:axId val="49731567"/>
      </c:scatterChart>
      <c:valAx>
        <c:axId val="98333128"/>
        <c:scaling>
          <c:orientation val="minMax"/>
          <c:min val="199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27603370737458"/>
              <c:y val="0.8143270821842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731567"/>
        <c:crossesAt val="0"/>
        <c:crossBetween val="midCat"/>
        <c:majorUnit val="1"/>
      </c:valAx>
      <c:valAx>
        <c:axId val="49731567"/>
        <c:scaling>
          <c:orientation val="minMax"/>
          <c:max val="14"/>
          <c:min val="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975" spc="-1" strike="noStrike">
                    <a:solidFill>
                      <a:srgbClr val="000000"/>
                    </a:solidFill>
                    <a:latin typeface="Arial"/>
                  </a:rPr>
                  <a:t>C/N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0.19360176503033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333128"/>
        <c:crossesAt val="0"/>
        <c:crossBetween val="midCat"/>
        <c:majorUnit val="2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15836353316159"/>
          <c:y val="0.654233314947601"/>
          <c:w val="0.705453434047941"/>
          <c:h val="0.092457253171538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33427935205"/>
          <c:y val="0.0172366243794815"/>
          <c:w val="0.523948827664498"/>
          <c:h val="0.868381136238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C!$L$2:$P$2</c:f>
              <c:strCache>
                <c:ptCount val="1"/>
                <c:pt idx="0">
                  <c:v>CK SR GM OM NPK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!$L$2:$P$2</c:f>
              <c:strCache>
                <c:ptCount val="5"/>
                <c:pt idx="0">
                  <c:v>CK</c:v>
                </c:pt>
                <c:pt idx="1">
                  <c:v>SR</c:v>
                </c:pt>
                <c:pt idx="2">
                  <c:v>GM</c:v>
                </c:pt>
                <c:pt idx="3">
                  <c:v>OM</c:v>
                </c:pt>
                <c:pt idx="4">
                  <c:v>NPK</c:v>
                </c:pt>
              </c:strCache>
            </c:strRef>
          </c:cat>
          <c:val>
            <c:numRef>
              <c:f>AN!$L$6:$P$6</c:f>
              <c:numCache>
                <c:formatCode>General</c:formatCode>
                <c:ptCount val="5"/>
                <c:pt idx="0">
                  <c:v>94.6382857142857</c:v>
                </c:pt>
                <c:pt idx="1">
                  <c:v>102.245333333333</c:v>
                </c:pt>
                <c:pt idx="2">
                  <c:v>101.901523809524</c:v>
                </c:pt>
                <c:pt idx="3">
                  <c:v>149.964857142857</c:v>
                </c:pt>
                <c:pt idx="4">
                  <c:v>114.877428571429</c:v>
                </c:pt>
              </c:numCache>
            </c:numRef>
          </c:val>
        </c:ser>
        <c:gapWidth val="150"/>
        <c:overlap val="0"/>
        <c:axId val="53616093"/>
        <c:axId val="21410902"/>
      </c:barChart>
      <c:catAx>
        <c:axId val="536160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3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3000" spc="-1" strike="noStrike">
                    <a:solidFill>
                      <a:srgbClr val="000000"/>
                    </a:solidFill>
                    <a:latin typeface="Arial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25573069030258"/>
              <c:y val="0.8585217870932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10902"/>
        <c:crossesAt val="0"/>
        <c:auto val="1"/>
        <c:lblAlgn val="ctr"/>
        <c:lblOffset val="100"/>
        <c:noMultiLvlLbl val="0"/>
      </c:catAx>
      <c:valAx>
        <c:axId val="21410902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000" spc="-1" strike="noStrike">
                    <a:latin typeface="Arial"/>
                  </a:defRPr>
                </a:pPr>
                <a:r>
                  <a:rPr b="1" sz="3000" spc="-1" strike="noStrike">
                    <a:latin typeface="Arial"/>
                  </a:rPr>
                  <a:t>Available N(mg·kg-1)</a:t>
                </a:r>
              </a:p>
            </c:rich>
          </c:tx>
          <c:layout>
            <c:manualLayout>
              <c:xMode val="edge"/>
              <c:yMode val="edge"/>
              <c:x val="0.0109592629786491"/>
              <c:y val="-0.63651406508549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616093"/>
        <c:crossesAt val="1"/>
        <c:crossBetween val="midCat"/>
        <c:majorUnit val="50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320</xdr:colOff>
      <xdr:row>28</xdr:row>
      <xdr:rowOff>28080</xdr:rowOff>
    </xdr:from>
    <xdr:to>
      <xdr:col>11</xdr:col>
      <xdr:colOff>11520</xdr:colOff>
      <xdr:row>28</xdr:row>
      <xdr:rowOff>171720</xdr:rowOff>
    </xdr:to>
    <xdr:sp>
      <xdr:nvSpPr>
        <xdr:cNvPr id="0" name="Line 10"/>
        <xdr:cNvSpPr/>
      </xdr:nvSpPr>
      <xdr:spPr>
        <a:xfrm>
          <a:off x="7530480" y="5466960"/>
          <a:ext cx="2772360" cy="1436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7</xdr:row>
      <xdr:rowOff>142560</xdr:rowOff>
    </xdr:from>
    <xdr:to>
      <xdr:col>11</xdr:col>
      <xdr:colOff>22320</xdr:colOff>
      <xdr:row>28</xdr:row>
      <xdr:rowOff>152640</xdr:rowOff>
    </xdr:to>
    <xdr:sp>
      <xdr:nvSpPr>
        <xdr:cNvPr id="1" name="Text 11"/>
        <xdr:cNvSpPr/>
      </xdr:nvSpPr>
      <xdr:spPr>
        <a:xfrm>
          <a:off x="9192600" y="5391000"/>
          <a:ext cx="1121040" cy="200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8</xdr:row>
      <xdr:rowOff>0</xdr:rowOff>
    </xdr:from>
    <xdr:to>
      <xdr:col>9</xdr:col>
      <xdr:colOff>915120</xdr:colOff>
      <xdr:row>29</xdr:row>
      <xdr:rowOff>9360</xdr:rowOff>
    </xdr:to>
    <xdr:sp>
      <xdr:nvSpPr>
        <xdr:cNvPr id="2" name="Text 12"/>
        <xdr:cNvSpPr/>
      </xdr:nvSpPr>
      <xdr:spPr>
        <a:xfrm>
          <a:off x="7530480" y="5438880"/>
          <a:ext cx="892800" cy="190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reatment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4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500040</xdr:colOff>
      <xdr:row>4</xdr:row>
      <xdr:rowOff>118080</xdr:rowOff>
    </xdr:from>
    <xdr:to>
      <xdr:col>4</xdr:col>
      <xdr:colOff>633960</xdr:colOff>
      <xdr:row>6</xdr:row>
      <xdr:rowOff>51480</xdr:rowOff>
    </xdr:to>
    <xdr:sp>
      <xdr:nvSpPr>
        <xdr:cNvPr id="41" name="Text 1"/>
        <xdr:cNvSpPr/>
      </xdr:nvSpPr>
      <xdr:spPr>
        <a:xfrm>
          <a:off x="3751200" y="768240"/>
          <a:ext cx="133920" cy="25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51800</xdr:colOff>
      <xdr:row>12</xdr:row>
      <xdr:rowOff>116280</xdr:rowOff>
    </xdr:from>
    <xdr:to>
      <xdr:col>5</xdr:col>
      <xdr:colOff>633240</xdr:colOff>
      <xdr:row>14</xdr:row>
      <xdr:rowOff>49680</xdr:rowOff>
    </xdr:to>
    <xdr:sp>
      <xdr:nvSpPr>
        <xdr:cNvPr id="42" name="Text 2"/>
        <xdr:cNvSpPr/>
      </xdr:nvSpPr>
      <xdr:spPr>
        <a:xfrm>
          <a:off x="4515840" y="2067120"/>
          <a:ext cx="181440" cy="25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602280</xdr:colOff>
      <xdr:row>14</xdr:row>
      <xdr:rowOff>49680</xdr:rowOff>
    </xdr:from>
    <xdr:to>
      <xdr:col>2</xdr:col>
      <xdr:colOff>730080</xdr:colOff>
      <xdr:row>15</xdr:row>
      <xdr:rowOff>145800</xdr:rowOff>
    </xdr:to>
    <xdr:sp>
      <xdr:nvSpPr>
        <xdr:cNvPr id="43" name="Text 3"/>
        <xdr:cNvSpPr/>
      </xdr:nvSpPr>
      <xdr:spPr>
        <a:xfrm>
          <a:off x="2228040" y="2325600"/>
          <a:ext cx="127800" cy="25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56560</xdr:colOff>
      <xdr:row>14</xdr:row>
      <xdr:rowOff>145080</xdr:rowOff>
    </xdr:from>
    <xdr:to>
      <xdr:col>3</xdr:col>
      <xdr:colOff>690480</xdr:colOff>
      <xdr:row>16</xdr:row>
      <xdr:rowOff>74520</xdr:rowOff>
    </xdr:to>
    <xdr:sp>
      <xdr:nvSpPr>
        <xdr:cNvPr id="44" name="Text 4"/>
        <xdr:cNvSpPr/>
      </xdr:nvSpPr>
      <xdr:spPr>
        <a:xfrm>
          <a:off x="2994840" y="2421000"/>
          <a:ext cx="13392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66720</xdr:colOff>
      <xdr:row>15</xdr:row>
      <xdr:rowOff>145800</xdr:rowOff>
    </xdr:from>
    <xdr:to>
      <xdr:col>2</xdr:col>
      <xdr:colOff>18720</xdr:colOff>
      <xdr:row>17</xdr:row>
      <xdr:rowOff>75240</xdr:rowOff>
    </xdr:to>
    <xdr:sp>
      <xdr:nvSpPr>
        <xdr:cNvPr id="45" name="Text 5"/>
        <xdr:cNvSpPr/>
      </xdr:nvSpPr>
      <xdr:spPr>
        <a:xfrm>
          <a:off x="1479600" y="2584080"/>
          <a:ext cx="16488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d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18400</xdr:colOff>
      <xdr:row>3</xdr:row>
      <xdr:rowOff>21960</xdr:rowOff>
    </xdr:from>
    <xdr:to>
      <xdr:col>2</xdr:col>
      <xdr:colOff>18720</xdr:colOff>
      <xdr:row>5</xdr:row>
      <xdr:rowOff>42840</xdr:rowOff>
    </xdr:to>
    <xdr:sp>
      <xdr:nvSpPr>
        <xdr:cNvPr id="46" name="Text 7"/>
        <xdr:cNvSpPr/>
      </xdr:nvSpPr>
      <xdr:spPr>
        <a:xfrm>
          <a:off x="1331280" y="509760"/>
          <a:ext cx="313200" cy="34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A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47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516600</xdr:colOff>
      <xdr:row>8</xdr:row>
      <xdr:rowOff>151920</xdr:rowOff>
    </xdr:from>
    <xdr:to>
      <xdr:col>4</xdr:col>
      <xdr:colOff>656640</xdr:colOff>
      <xdr:row>10</xdr:row>
      <xdr:rowOff>83880</xdr:rowOff>
    </xdr:to>
    <xdr:sp>
      <xdr:nvSpPr>
        <xdr:cNvPr id="48" name="Text 1"/>
        <xdr:cNvSpPr/>
      </xdr:nvSpPr>
      <xdr:spPr>
        <a:xfrm>
          <a:off x="3767760" y="1452240"/>
          <a:ext cx="140040" cy="257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78800</xdr:colOff>
      <xdr:row>15</xdr:row>
      <xdr:rowOff>106560</xdr:rowOff>
    </xdr:from>
    <xdr:to>
      <xdr:col>5</xdr:col>
      <xdr:colOff>678600</xdr:colOff>
      <xdr:row>17</xdr:row>
      <xdr:rowOff>36000</xdr:rowOff>
    </xdr:to>
    <xdr:sp>
      <xdr:nvSpPr>
        <xdr:cNvPr id="49" name="Text 2"/>
        <xdr:cNvSpPr/>
      </xdr:nvSpPr>
      <xdr:spPr>
        <a:xfrm>
          <a:off x="4542840" y="2544840"/>
          <a:ext cx="1998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639360</xdr:colOff>
      <xdr:row>18</xdr:row>
      <xdr:rowOff>35280</xdr:rowOff>
    </xdr:from>
    <xdr:to>
      <xdr:col>2</xdr:col>
      <xdr:colOff>775080</xdr:colOff>
      <xdr:row>19</xdr:row>
      <xdr:rowOff>127080</xdr:rowOff>
    </xdr:to>
    <xdr:sp>
      <xdr:nvSpPr>
        <xdr:cNvPr id="50" name="Text 3"/>
        <xdr:cNvSpPr/>
      </xdr:nvSpPr>
      <xdr:spPr>
        <a:xfrm>
          <a:off x="2265120" y="2961360"/>
          <a:ext cx="13572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48280</xdr:colOff>
      <xdr:row>18</xdr:row>
      <xdr:rowOff>88920</xdr:rowOff>
    </xdr:from>
    <xdr:to>
      <xdr:col>4</xdr:col>
      <xdr:colOff>17640</xdr:colOff>
      <xdr:row>20</xdr:row>
      <xdr:rowOff>16920</xdr:rowOff>
    </xdr:to>
    <xdr:sp>
      <xdr:nvSpPr>
        <xdr:cNvPr id="51" name="Text 4"/>
        <xdr:cNvSpPr/>
      </xdr:nvSpPr>
      <xdr:spPr>
        <a:xfrm>
          <a:off x="2986560" y="3015000"/>
          <a:ext cx="282240" cy="253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d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95520</xdr:colOff>
      <xdr:row>19</xdr:row>
      <xdr:rowOff>89280</xdr:rowOff>
    </xdr:from>
    <xdr:to>
      <xdr:col>2</xdr:col>
      <xdr:colOff>82800</xdr:colOff>
      <xdr:row>21</xdr:row>
      <xdr:rowOff>17280</xdr:rowOff>
    </xdr:to>
    <xdr:sp>
      <xdr:nvSpPr>
        <xdr:cNvPr id="52" name="Text 5"/>
        <xdr:cNvSpPr/>
      </xdr:nvSpPr>
      <xdr:spPr>
        <a:xfrm>
          <a:off x="1508400" y="3178080"/>
          <a:ext cx="200160" cy="253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d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41080</xdr:colOff>
      <xdr:row>2</xdr:row>
      <xdr:rowOff>154800</xdr:rowOff>
    </xdr:from>
    <xdr:to>
      <xdr:col>2</xdr:col>
      <xdr:colOff>41400</xdr:colOff>
      <xdr:row>5</xdr:row>
      <xdr:rowOff>10440</xdr:rowOff>
    </xdr:to>
    <xdr:sp>
      <xdr:nvSpPr>
        <xdr:cNvPr id="53" name="Text 6"/>
        <xdr:cNvSpPr/>
      </xdr:nvSpPr>
      <xdr:spPr>
        <a:xfrm>
          <a:off x="1353960" y="479880"/>
          <a:ext cx="313200" cy="34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B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5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05800</xdr:colOff>
      <xdr:row>2</xdr:row>
      <xdr:rowOff>157320</xdr:rowOff>
    </xdr:from>
    <xdr:to>
      <xdr:col>2</xdr:col>
      <xdr:colOff>10440</xdr:colOff>
      <xdr:row>5</xdr:row>
      <xdr:rowOff>18000</xdr:rowOff>
    </xdr:to>
    <xdr:sp>
      <xdr:nvSpPr>
        <xdr:cNvPr id="55" name="Text 1"/>
        <xdr:cNvSpPr/>
      </xdr:nvSpPr>
      <xdr:spPr>
        <a:xfrm>
          <a:off x="1318680" y="482400"/>
          <a:ext cx="317520" cy="34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A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5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10120</xdr:colOff>
      <xdr:row>3</xdr:row>
      <xdr:rowOff>10440</xdr:rowOff>
    </xdr:from>
    <xdr:to>
      <xdr:col>2</xdr:col>
      <xdr:colOff>12600</xdr:colOff>
      <xdr:row>5</xdr:row>
      <xdr:rowOff>37800</xdr:rowOff>
    </xdr:to>
    <xdr:sp>
      <xdr:nvSpPr>
        <xdr:cNvPr id="57" name="Text 1"/>
        <xdr:cNvSpPr/>
      </xdr:nvSpPr>
      <xdr:spPr>
        <a:xfrm>
          <a:off x="1323000" y="498240"/>
          <a:ext cx="315360" cy="352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B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58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29840</xdr:colOff>
      <xdr:row>8</xdr:row>
      <xdr:rowOff>137520</xdr:rowOff>
    </xdr:from>
    <xdr:to>
      <xdr:col>4</xdr:col>
      <xdr:colOff>563760</xdr:colOff>
      <xdr:row>10</xdr:row>
      <xdr:rowOff>68040</xdr:rowOff>
    </xdr:to>
    <xdr:sp>
      <xdr:nvSpPr>
        <xdr:cNvPr id="59" name="Text 1"/>
        <xdr:cNvSpPr/>
      </xdr:nvSpPr>
      <xdr:spPr>
        <a:xfrm>
          <a:off x="3681000" y="1437840"/>
          <a:ext cx="133920" cy="25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313560</xdr:colOff>
      <xdr:row>12</xdr:row>
      <xdr:rowOff>13320</xdr:rowOff>
    </xdr:from>
    <xdr:to>
      <xdr:col>5</xdr:col>
      <xdr:colOff>606600</xdr:colOff>
      <xdr:row>13</xdr:row>
      <xdr:rowOff>102960</xdr:rowOff>
    </xdr:to>
    <xdr:sp>
      <xdr:nvSpPr>
        <xdr:cNvPr id="60" name="Text 2"/>
        <xdr:cNvSpPr/>
      </xdr:nvSpPr>
      <xdr:spPr>
        <a:xfrm>
          <a:off x="4377600" y="1964160"/>
          <a:ext cx="293040" cy="25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422280</xdr:colOff>
      <xdr:row>11</xdr:row>
      <xdr:rowOff>122400</xdr:rowOff>
    </xdr:from>
    <xdr:to>
      <xdr:col>3</xdr:col>
      <xdr:colOff>714960</xdr:colOff>
      <xdr:row>13</xdr:row>
      <xdr:rowOff>49320</xdr:rowOff>
    </xdr:to>
    <xdr:sp>
      <xdr:nvSpPr>
        <xdr:cNvPr id="61" name="Text 3"/>
        <xdr:cNvSpPr/>
      </xdr:nvSpPr>
      <xdr:spPr>
        <a:xfrm>
          <a:off x="2860560" y="1910520"/>
          <a:ext cx="292680" cy="25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509400</xdr:colOff>
      <xdr:row>11</xdr:row>
      <xdr:rowOff>76680</xdr:rowOff>
    </xdr:from>
    <xdr:to>
      <xdr:col>2</xdr:col>
      <xdr:colOff>666000</xdr:colOff>
      <xdr:row>13</xdr:row>
      <xdr:rowOff>3600</xdr:rowOff>
    </xdr:to>
    <xdr:sp>
      <xdr:nvSpPr>
        <xdr:cNvPr id="62" name="Text 4"/>
        <xdr:cNvSpPr/>
      </xdr:nvSpPr>
      <xdr:spPr>
        <a:xfrm>
          <a:off x="2135160" y="1864800"/>
          <a:ext cx="156600" cy="25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88600</xdr:colOff>
      <xdr:row>13</xdr:row>
      <xdr:rowOff>3600</xdr:rowOff>
    </xdr:from>
    <xdr:to>
      <xdr:col>1</xdr:col>
      <xdr:colOff>740880</xdr:colOff>
      <xdr:row>14</xdr:row>
      <xdr:rowOff>96840</xdr:rowOff>
    </xdr:to>
    <xdr:sp>
      <xdr:nvSpPr>
        <xdr:cNvPr id="63" name="Text 5"/>
        <xdr:cNvSpPr/>
      </xdr:nvSpPr>
      <xdr:spPr>
        <a:xfrm>
          <a:off x="1401480" y="2116800"/>
          <a:ext cx="152280" cy="25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6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65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678960</xdr:colOff>
      <xdr:row>2</xdr:row>
      <xdr:rowOff>146880</xdr:rowOff>
    </xdr:from>
    <xdr:to>
      <xdr:col>2</xdr:col>
      <xdr:colOff>179640</xdr:colOff>
      <xdr:row>5</xdr:row>
      <xdr:rowOff>3600</xdr:rowOff>
    </xdr:to>
    <xdr:sp>
      <xdr:nvSpPr>
        <xdr:cNvPr id="66" name="Text 1"/>
        <xdr:cNvSpPr/>
      </xdr:nvSpPr>
      <xdr:spPr>
        <a:xfrm>
          <a:off x="1491840" y="471960"/>
          <a:ext cx="313560" cy="34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A</a:t>
          </a:r>
          <a:endParaRPr b="0" lang="en-US" sz="2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37120</xdr:colOff>
      <xdr:row>6</xdr:row>
      <xdr:rowOff>32040</xdr:rowOff>
    </xdr:from>
    <xdr:to>
      <xdr:col>4</xdr:col>
      <xdr:colOff>673200</xdr:colOff>
      <xdr:row>7</xdr:row>
      <xdr:rowOff>122400</xdr:rowOff>
    </xdr:to>
    <xdr:sp>
      <xdr:nvSpPr>
        <xdr:cNvPr id="67" name="Text 2"/>
        <xdr:cNvSpPr/>
      </xdr:nvSpPr>
      <xdr:spPr>
        <a:xfrm>
          <a:off x="3788280" y="1007280"/>
          <a:ext cx="136080" cy="253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72320</xdr:colOff>
      <xdr:row>10</xdr:row>
      <xdr:rowOff>35640</xdr:rowOff>
    </xdr:from>
    <xdr:to>
      <xdr:col>5</xdr:col>
      <xdr:colOff>651960</xdr:colOff>
      <xdr:row>11</xdr:row>
      <xdr:rowOff>130320</xdr:rowOff>
    </xdr:to>
    <xdr:sp>
      <xdr:nvSpPr>
        <xdr:cNvPr id="68" name="Text 3"/>
        <xdr:cNvSpPr/>
      </xdr:nvSpPr>
      <xdr:spPr>
        <a:xfrm>
          <a:off x="4536360" y="1661400"/>
          <a:ext cx="179640" cy="257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99760</xdr:colOff>
      <xdr:row>11</xdr:row>
      <xdr:rowOff>83160</xdr:rowOff>
    </xdr:from>
    <xdr:to>
      <xdr:col>3</xdr:col>
      <xdr:colOff>735840</xdr:colOff>
      <xdr:row>13</xdr:row>
      <xdr:rowOff>11520</xdr:rowOff>
    </xdr:to>
    <xdr:sp>
      <xdr:nvSpPr>
        <xdr:cNvPr id="69" name="Text 4"/>
        <xdr:cNvSpPr/>
      </xdr:nvSpPr>
      <xdr:spPr>
        <a:xfrm>
          <a:off x="3038040" y="1871280"/>
          <a:ext cx="13608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655560</xdr:colOff>
      <xdr:row>11</xdr:row>
      <xdr:rowOff>83160</xdr:rowOff>
    </xdr:from>
    <xdr:to>
      <xdr:col>2</xdr:col>
      <xdr:colOff>787680</xdr:colOff>
      <xdr:row>13</xdr:row>
      <xdr:rowOff>11520</xdr:rowOff>
    </xdr:to>
    <xdr:sp>
      <xdr:nvSpPr>
        <xdr:cNvPr id="70" name="Text 5"/>
        <xdr:cNvSpPr/>
      </xdr:nvSpPr>
      <xdr:spPr>
        <a:xfrm>
          <a:off x="2281320" y="1871280"/>
          <a:ext cx="13212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716400</xdr:colOff>
      <xdr:row>12</xdr:row>
      <xdr:rowOff>81000</xdr:rowOff>
    </xdr:from>
    <xdr:to>
      <xdr:col>2</xdr:col>
      <xdr:colOff>33120</xdr:colOff>
      <xdr:row>14</xdr:row>
      <xdr:rowOff>13320</xdr:rowOff>
    </xdr:to>
    <xdr:sp>
      <xdr:nvSpPr>
        <xdr:cNvPr id="71" name="Text 6"/>
        <xdr:cNvSpPr/>
      </xdr:nvSpPr>
      <xdr:spPr>
        <a:xfrm>
          <a:off x="1529280" y="2031840"/>
          <a:ext cx="129600" cy="257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7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656280</xdr:colOff>
      <xdr:row>3</xdr:row>
      <xdr:rowOff>95040</xdr:rowOff>
    </xdr:from>
    <xdr:to>
      <xdr:col>2</xdr:col>
      <xdr:colOff>156960</xdr:colOff>
      <xdr:row>5</xdr:row>
      <xdr:rowOff>106920</xdr:rowOff>
    </xdr:to>
    <xdr:sp>
      <xdr:nvSpPr>
        <xdr:cNvPr id="73" name="Text 1"/>
        <xdr:cNvSpPr/>
      </xdr:nvSpPr>
      <xdr:spPr>
        <a:xfrm>
          <a:off x="1469160" y="582840"/>
          <a:ext cx="31356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B</a:t>
          </a:r>
          <a:endParaRPr b="0" lang="en-US" sz="2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26680</xdr:colOff>
      <xdr:row>4</xdr:row>
      <xdr:rowOff>109080</xdr:rowOff>
    </xdr:from>
    <xdr:to>
      <xdr:col>4</xdr:col>
      <xdr:colOff>662760</xdr:colOff>
      <xdr:row>6</xdr:row>
      <xdr:rowOff>39960</xdr:rowOff>
    </xdr:to>
    <xdr:sp>
      <xdr:nvSpPr>
        <xdr:cNvPr id="74" name="Text 2"/>
        <xdr:cNvSpPr/>
      </xdr:nvSpPr>
      <xdr:spPr>
        <a:xfrm>
          <a:off x="3777840" y="759240"/>
          <a:ext cx="136080" cy="25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72320</xdr:colOff>
      <xdr:row>11</xdr:row>
      <xdr:rowOff>57240</xdr:rowOff>
    </xdr:from>
    <xdr:to>
      <xdr:col>5</xdr:col>
      <xdr:colOff>662040</xdr:colOff>
      <xdr:row>12</xdr:row>
      <xdr:rowOff>150120</xdr:rowOff>
    </xdr:to>
    <xdr:sp>
      <xdr:nvSpPr>
        <xdr:cNvPr id="75" name="Text 3"/>
        <xdr:cNvSpPr/>
      </xdr:nvSpPr>
      <xdr:spPr>
        <a:xfrm>
          <a:off x="4536360" y="1845360"/>
          <a:ext cx="189720" cy="255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724320</xdr:colOff>
      <xdr:row>23</xdr:row>
      <xdr:rowOff>48600</xdr:rowOff>
    </xdr:from>
    <xdr:to>
      <xdr:col>2</xdr:col>
      <xdr:colOff>43560</xdr:colOff>
      <xdr:row>24</xdr:row>
      <xdr:rowOff>138240</xdr:rowOff>
    </xdr:to>
    <xdr:sp>
      <xdr:nvSpPr>
        <xdr:cNvPr id="76" name="Text 4"/>
        <xdr:cNvSpPr/>
      </xdr:nvSpPr>
      <xdr:spPr>
        <a:xfrm>
          <a:off x="1537200" y="3787560"/>
          <a:ext cx="132120" cy="25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651600</xdr:colOff>
      <xdr:row>23</xdr:row>
      <xdr:rowOff>48600</xdr:rowOff>
    </xdr:from>
    <xdr:to>
      <xdr:col>2</xdr:col>
      <xdr:colOff>787680</xdr:colOff>
      <xdr:row>24</xdr:row>
      <xdr:rowOff>138240</xdr:rowOff>
    </xdr:to>
    <xdr:sp>
      <xdr:nvSpPr>
        <xdr:cNvPr id="77" name="Text 5"/>
        <xdr:cNvSpPr/>
      </xdr:nvSpPr>
      <xdr:spPr>
        <a:xfrm>
          <a:off x="2277360" y="3787560"/>
          <a:ext cx="136080" cy="25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87160</xdr:colOff>
      <xdr:row>23</xdr:row>
      <xdr:rowOff>48600</xdr:rowOff>
    </xdr:from>
    <xdr:to>
      <xdr:col>3</xdr:col>
      <xdr:colOff>719280</xdr:colOff>
      <xdr:row>24</xdr:row>
      <xdr:rowOff>138240</xdr:rowOff>
    </xdr:to>
    <xdr:sp>
      <xdr:nvSpPr>
        <xdr:cNvPr id="78" name="Text 6"/>
        <xdr:cNvSpPr/>
      </xdr:nvSpPr>
      <xdr:spPr>
        <a:xfrm>
          <a:off x="3025440" y="3787560"/>
          <a:ext cx="132120" cy="25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79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641880</xdr:colOff>
      <xdr:row>3</xdr:row>
      <xdr:rowOff>95040</xdr:rowOff>
    </xdr:from>
    <xdr:to>
      <xdr:col>2</xdr:col>
      <xdr:colOff>142560</xdr:colOff>
      <xdr:row>5</xdr:row>
      <xdr:rowOff>110880</xdr:rowOff>
    </xdr:to>
    <xdr:sp>
      <xdr:nvSpPr>
        <xdr:cNvPr id="80" name="Text 1"/>
        <xdr:cNvSpPr/>
      </xdr:nvSpPr>
      <xdr:spPr>
        <a:xfrm>
          <a:off x="1454760" y="582840"/>
          <a:ext cx="313560" cy="340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C</a:t>
          </a:r>
          <a:endParaRPr b="0" lang="en-US" sz="2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93200</xdr:colOff>
      <xdr:row>9</xdr:row>
      <xdr:rowOff>53280</xdr:rowOff>
    </xdr:from>
    <xdr:to>
      <xdr:col>5</xdr:col>
      <xdr:colOff>624960</xdr:colOff>
      <xdr:row>10</xdr:row>
      <xdr:rowOff>142560</xdr:rowOff>
    </xdr:to>
    <xdr:sp>
      <xdr:nvSpPr>
        <xdr:cNvPr id="81" name="Text 2"/>
        <xdr:cNvSpPr/>
      </xdr:nvSpPr>
      <xdr:spPr>
        <a:xfrm>
          <a:off x="4557240" y="1516320"/>
          <a:ext cx="131760" cy="25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31000</xdr:colOff>
      <xdr:row>16</xdr:row>
      <xdr:rowOff>58680</xdr:rowOff>
    </xdr:from>
    <xdr:to>
      <xdr:col>4</xdr:col>
      <xdr:colOff>726840</xdr:colOff>
      <xdr:row>17</xdr:row>
      <xdr:rowOff>152280</xdr:rowOff>
    </xdr:to>
    <xdr:sp>
      <xdr:nvSpPr>
        <xdr:cNvPr id="82" name="Text 3"/>
        <xdr:cNvSpPr/>
      </xdr:nvSpPr>
      <xdr:spPr>
        <a:xfrm>
          <a:off x="3782160" y="2659680"/>
          <a:ext cx="195840" cy="25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605880</xdr:colOff>
      <xdr:row>18</xdr:row>
      <xdr:rowOff>142200</xdr:rowOff>
    </xdr:from>
    <xdr:to>
      <xdr:col>3</xdr:col>
      <xdr:colOff>805680</xdr:colOff>
      <xdr:row>20</xdr:row>
      <xdr:rowOff>77040</xdr:rowOff>
    </xdr:to>
    <xdr:sp>
      <xdr:nvSpPr>
        <xdr:cNvPr id="83" name="Text 4"/>
        <xdr:cNvSpPr/>
      </xdr:nvSpPr>
      <xdr:spPr>
        <a:xfrm>
          <a:off x="3044160" y="3068280"/>
          <a:ext cx="199800" cy="259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674280</xdr:colOff>
      <xdr:row>16</xdr:row>
      <xdr:rowOff>58680</xdr:rowOff>
    </xdr:from>
    <xdr:to>
      <xdr:col>3</xdr:col>
      <xdr:colOff>59760</xdr:colOff>
      <xdr:row>17</xdr:row>
      <xdr:rowOff>152280</xdr:rowOff>
    </xdr:to>
    <xdr:sp>
      <xdr:nvSpPr>
        <xdr:cNvPr id="84" name="Text 5"/>
        <xdr:cNvSpPr/>
      </xdr:nvSpPr>
      <xdr:spPr>
        <a:xfrm>
          <a:off x="2300040" y="2659680"/>
          <a:ext cx="198000" cy="25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705960</xdr:colOff>
      <xdr:row>18</xdr:row>
      <xdr:rowOff>142200</xdr:rowOff>
    </xdr:from>
    <xdr:to>
      <xdr:col>2</xdr:col>
      <xdr:colOff>97200</xdr:colOff>
      <xdr:row>20</xdr:row>
      <xdr:rowOff>77040</xdr:rowOff>
    </xdr:to>
    <xdr:sp>
      <xdr:nvSpPr>
        <xdr:cNvPr id="85" name="Text 6"/>
        <xdr:cNvSpPr/>
      </xdr:nvSpPr>
      <xdr:spPr>
        <a:xfrm>
          <a:off x="1518840" y="3068280"/>
          <a:ext cx="204120" cy="259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8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28480</xdr:colOff>
      <xdr:row>2</xdr:row>
      <xdr:rowOff>117000</xdr:rowOff>
    </xdr:from>
    <xdr:to>
      <xdr:col>2</xdr:col>
      <xdr:colOff>43560</xdr:colOff>
      <xdr:row>4</xdr:row>
      <xdr:rowOff>154800</xdr:rowOff>
    </xdr:to>
    <xdr:sp>
      <xdr:nvSpPr>
        <xdr:cNvPr id="87" name="Text 1"/>
        <xdr:cNvSpPr/>
      </xdr:nvSpPr>
      <xdr:spPr>
        <a:xfrm>
          <a:off x="1341360" y="442080"/>
          <a:ext cx="327960" cy="36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A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3" name="Line 1"/>
        <xdr:cNvSpPr/>
      </xdr:nvSpPr>
      <xdr:spPr>
        <a:xfrm>
          <a:off x="8118000" y="537192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4" name="Text 2"/>
        <xdr:cNvSpPr/>
      </xdr:nvSpPr>
      <xdr:spPr>
        <a:xfrm>
          <a:off x="9780120" y="529596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5" name="Line 7"/>
        <xdr:cNvSpPr/>
      </xdr:nvSpPr>
      <xdr:spPr>
        <a:xfrm>
          <a:off x="8118000" y="537192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6" name="Text 8"/>
        <xdr:cNvSpPr/>
      </xdr:nvSpPr>
      <xdr:spPr>
        <a:xfrm>
          <a:off x="9780120" y="529596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86760</xdr:colOff>
      <xdr:row>27</xdr:row>
      <xdr:rowOff>9360</xdr:rowOff>
    </xdr:from>
    <xdr:to>
      <xdr:col>9</xdr:col>
      <xdr:colOff>946440</xdr:colOff>
      <xdr:row>28</xdr:row>
      <xdr:rowOff>19080</xdr:rowOff>
    </xdr:to>
    <xdr:sp>
      <xdr:nvSpPr>
        <xdr:cNvPr id="7" name="Text 9"/>
        <xdr:cNvSpPr/>
      </xdr:nvSpPr>
      <xdr:spPr>
        <a:xfrm>
          <a:off x="8182440" y="5352840"/>
          <a:ext cx="859680" cy="190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reatment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88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65920</xdr:colOff>
      <xdr:row>3</xdr:row>
      <xdr:rowOff>49680</xdr:rowOff>
    </xdr:from>
    <xdr:to>
      <xdr:col>2</xdr:col>
      <xdr:colOff>78480</xdr:colOff>
      <xdr:row>5</xdr:row>
      <xdr:rowOff>65160</xdr:rowOff>
    </xdr:to>
    <xdr:sp>
      <xdr:nvSpPr>
        <xdr:cNvPr id="89" name="Text 1"/>
        <xdr:cNvSpPr/>
      </xdr:nvSpPr>
      <xdr:spPr>
        <a:xfrm>
          <a:off x="1378800" y="537480"/>
          <a:ext cx="325440" cy="340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B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9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86440</xdr:colOff>
      <xdr:row>2</xdr:row>
      <xdr:rowOff>148320</xdr:rowOff>
    </xdr:from>
    <xdr:to>
      <xdr:col>2</xdr:col>
      <xdr:colOff>91080</xdr:colOff>
      <xdr:row>5</xdr:row>
      <xdr:rowOff>24840</xdr:rowOff>
    </xdr:to>
    <xdr:sp>
      <xdr:nvSpPr>
        <xdr:cNvPr id="91" name="Text 1"/>
        <xdr:cNvSpPr/>
      </xdr:nvSpPr>
      <xdr:spPr>
        <a:xfrm>
          <a:off x="1399320" y="473400"/>
          <a:ext cx="317520" cy="364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800" spc="-1" strike="noStrike">
              <a:latin typeface="Arial"/>
            </a:rPr>
            <a:t>C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8" name="Line 7"/>
        <xdr:cNvSpPr/>
      </xdr:nvSpPr>
      <xdr:spPr>
        <a:xfrm>
          <a:off x="8118000" y="537192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9" name="Text 8"/>
        <xdr:cNvSpPr/>
      </xdr:nvSpPr>
      <xdr:spPr>
        <a:xfrm>
          <a:off x="9780120" y="529596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10" name="Line 10"/>
        <xdr:cNvSpPr/>
      </xdr:nvSpPr>
      <xdr:spPr>
        <a:xfrm>
          <a:off x="8118000" y="537192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11" name="Text 11"/>
        <xdr:cNvSpPr/>
      </xdr:nvSpPr>
      <xdr:spPr>
        <a:xfrm>
          <a:off x="9780120" y="529596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76320</xdr:colOff>
      <xdr:row>26</xdr:row>
      <xdr:rowOff>171000</xdr:rowOff>
    </xdr:from>
    <xdr:to>
      <xdr:col>9</xdr:col>
      <xdr:colOff>936000</xdr:colOff>
      <xdr:row>28</xdr:row>
      <xdr:rowOff>19080</xdr:rowOff>
    </xdr:to>
    <xdr:sp>
      <xdr:nvSpPr>
        <xdr:cNvPr id="12" name="Text 12"/>
        <xdr:cNvSpPr/>
      </xdr:nvSpPr>
      <xdr:spPr>
        <a:xfrm>
          <a:off x="8172000" y="5324040"/>
          <a:ext cx="859680" cy="219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reatment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13" name="Line 7"/>
        <xdr:cNvSpPr/>
      </xdr:nvSpPr>
      <xdr:spPr>
        <a:xfrm>
          <a:off x="8118000" y="528624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14" name="Text 8"/>
        <xdr:cNvSpPr/>
      </xdr:nvSpPr>
      <xdr:spPr>
        <a:xfrm>
          <a:off x="9780120" y="521028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15" name="Line 10"/>
        <xdr:cNvSpPr/>
      </xdr:nvSpPr>
      <xdr:spPr>
        <a:xfrm>
          <a:off x="8118000" y="528624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16" name="Text 11"/>
        <xdr:cNvSpPr/>
      </xdr:nvSpPr>
      <xdr:spPr>
        <a:xfrm>
          <a:off x="9780120" y="521028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54000</xdr:colOff>
      <xdr:row>27</xdr:row>
      <xdr:rowOff>9360</xdr:rowOff>
    </xdr:from>
    <xdr:to>
      <xdr:col>9</xdr:col>
      <xdr:colOff>914760</xdr:colOff>
      <xdr:row>28</xdr:row>
      <xdr:rowOff>19080</xdr:rowOff>
    </xdr:to>
    <xdr:sp>
      <xdr:nvSpPr>
        <xdr:cNvPr id="17" name="Text 12"/>
        <xdr:cNvSpPr/>
      </xdr:nvSpPr>
      <xdr:spPr>
        <a:xfrm>
          <a:off x="8149680" y="5267160"/>
          <a:ext cx="860760" cy="190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reatment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320</xdr:colOff>
      <xdr:row>28</xdr:row>
      <xdr:rowOff>28440</xdr:rowOff>
    </xdr:from>
    <xdr:to>
      <xdr:col>11</xdr:col>
      <xdr:colOff>11160</xdr:colOff>
      <xdr:row>28</xdr:row>
      <xdr:rowOff>171720</xdr:rowOff>
    </xdr:to>
    <xdr:sp>
      <xdr:nvSpPr>
        <xdr:cNvPr id="18" name="Line 7"/>
        <xdr:cNvSpPr/>
      </xdr:nvSpPr>
      <xdr:spPr>
        <a:xfrm>
          <a:off x="8118000" y="5229000"/>
          <a:ext cx="277200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7</xdr:row>
      <xdr:rowOff>142920</xdr:rowOff>
    </xdr:from>
    <xdr:to>
      <xdr:col>11</xdr:col>
      <xdr:colOff>22680</xdr:colOff>
      <xdr:row>28</xdr:row>
      <xdr:rowOff>152640</xdr:rowOff>
    </xdr:to>
    <xdr:sp>
      <xdr:nvSpPr>
        <xdr:cNvPr id="19" name="Text 8"/>
        <xdr:cNvSpPr/>
      </xdr:nvSpPr>
      <xdr:spPr>
        <a:xfrm>
          <a:off x="9780120" y="5153040"/>
          <a:ext cx="112140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8</xdr:row>
      <xdr:rowOff>28440</xdr:rowOff>
    </xdr:from>
    <xdr:to>
      <xdr:col>11</xdr:col>
      <xdr:colOff>11160</xdr:colOff>
      <xdr:row>28</xdr:row>
      <xdr:rowOff>171720</xdr:rowOff>
    </xdr:to>
    <xdr:sp>
      <xdr:nvSpPr>
        <xdr:cNvPr id="20" name="Line 10"/>
        <xdr:cNvSpPr/>
      </xdr:nvSpPr>
      <xdr:spPr>
        <a:xfrm>
          <a:off x="8118000" y="5229000"/>
          <a:ext cx="277200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7</xdr:row>
      <xdr:rowOff>142920</xdr:rowOff>
    </xdr:from>
    <xdr:to>
      <xdr:col>11</xdr:col>
      <xdr:colOff>22680</xdr:colOff>
      <xdr:row>28</xdr:row>
      <xdr:rowOff>152640</xdr:rowOff>
    </xdr:to>
    <xdr:sp>
      <xdr:nvSpPr>
        <xdr:cNvPr id="21" name="Text 11"/>
        <xdr:cNvSpPr/>
      </xdr:nvSpPr>
      <xdr:spPr>
        <a:xfrm>
          <a:off x="9780120" y="5153040"/>
          <a:ext cx="112140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7</xdr:row>
      <xdr:rowOff>171360</xdr:rowOff>
    </xdr:from>
    <xdr:to>
      <xdr:col>9</xdr:col>
      <xdr:colOff>882000</xdr:colOff>
      <xdr:row>29</xdr:row>
      <xdr:rowOff>19080</xdr:rowOff>
    </xdr:to>
    <xdr:sp>
      <xdr:nvSpPr>
        <xdr:cNvPr id="22" name="Text 12"/>
        <xdr:cNvSpPr/>
      </xdr:nvSpPr>
      <xdr:spPr>
        <a:xfrm>
          <a:off x="8118000" y="5181480"/>
          <a:ext cx="859680" cy="219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reatment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23" name="Line 7"/>
        <xdr:cNvSpPr/>
      </xdr:nvSpPr>
      <xdr:spPr>
        <a:xfrm>
          <a:off x="8118000" y="537192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24" name="Text 8"/>
        <xdr:cNvSpPr/>
      </xdr:nvSpPr>
      <xdr:spPr>
        <a:xfrm>
          <a:off x="9780120" y="529596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7</xdr:row>
      <xdr:rowOff>28440</xdr:rowOff>
    </xdr:from>
    <xdr:to>
      <xdr:col>11</xdr:col>
      <xdr:colOff>11520</xdr:colOff>
      <xdr:row>27</xdr:row>
      <xdr:rowOff>171720</xdr:rowOff>
    </xdr:to>
    <xdr:sp>
      <xdr:nvSpPr>
        <xdr:cNvPr id="25" name="Line 10"/>
        <xdr:cNvSpPr/>
      </xdr:nvSpPr>
      <xdr:spPr>
        <a:xfrm>
          <a:off x="8118000" y="5371920"/>
          <a:ext cx="2772360" cy="143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920</xdr:rowOff>
    </xdr:from>
    <xdr:to>
      <xdr:col>11</xdr:col>
      <xdr:colOff>21960</xdr:colOff>
      <xdr:row>27</xdr:row>
      <xdr:rowOff>152640</xdr:rowOff>
    </xdr:to>
    <xdr:sp>
      <xdr:nvSpPr>
        <xdr:cNvPr id="26" name="Text 11"/>
        <xdr:cNvSpPr/>
      </xdr:nvSpPr>
      <xdr:spPr>
        <a:xfrm>
          <a:off x="9780120" y="5295960"/>
          <a:ext cx="112068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32760</xdr:colOff>
      <xdr:row>27</xdr:row>
      <xdr:rowOff>0</xdr:rowOff>
    </xdr:from>
    <xdr:to>
      <xdr:col>9</xdr:col>
      <xdr:colOff>892440</xdr:colOff>
      <xdr:row>28</xdr:row>
      <xdr:rowOff>28080</xdr:rowOff>
    </xdr:to>
    <xdr:sp>
      <xdr:nvSpPr>
        <xdr:cNvPr id="27" name="Text 12"/>
        <xdr:cNvSpPr/>
      </xdr:nvSpPr>
      <xdr:spPr>
        <a:xfrm>
          <a:off x="8128440" y="5343480"/>
          <a:ext cx="85968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reatment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320</xdr:colOff>
      <xdr:row>27</xdr:row>
      <xdr:rowOff>28080</xdr:rowOff>
    </xdr:from>
    <xdr:to>
      <xdr:col>11</xdr:col>
      <xdr:colOff>11520</xdr:colOff>
      <xdr:row>27</xdr:row>
      <xdr:rowOff>171720</xdr:rowOff>
    </xdr:to>
    <xdr:sp>
      <xdr:nvSpPr>
        <xdr:cNvPr id="28" name="Line 7"/>
        <xdr:cNvSpPr/>
      </xdr:nvSpPr>
      <xdr:spPr>
        <a:xfrm>
          <a:off x="8118000" y="5362200"/>
          <a:ext cx="2772360" cy="1436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560</xdr:rowOff>
    </xdr:from>
    <xdr:to>
      <xdr:col>11</xdr:col>
      <xdr:colOff>21960</xdr:colOff>
      <xdr:row>27</xdr:row>
      <xdr:rowOff>152640</xdr:rowOff>
    </xdr:to>
    <xdr:sp>
      <xdr:nvSpPr>
        <xdr:cNvPr id="29" name="Text 8"/>
        <xdr:cNvSpPr/>
      </xdr:nvSpPr>
      <xdr:spPr>
        <a:xfrm>
          <a:off x="9780120" y="5286240"/>
          <a:ext cx="1120680" cy="200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7</xdr:row>
      <xdr:rowOff>28080</xdr:rowOff>
    </xdr:from>
    <xdr:to>
      <xdr:col>11</xdr:col>
      <xdr:colOff>11520</xdr:colOff>
      <xdr:row>27</xdr:row>
      <xdr:rowOff>171720</xdr:rowOff>
    </xdr:to>
    <xdr:sp>
      <xdr:nvSpPr>
        <xdr:cNvPr id="30" name="Line 10"/>
        <xdr:cNvSpPr/>
      </xdr:nvSpPr>
      <xdr:spPr>
        <a:xfrm>
          <a:off x="8118000" y="5362200"/>
          <a:ext cx="2772360" cy="1436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6240</xdr:colOff>
      <xdr:row>26</xdr:row>
      <xdr:rowOff>142560</xdr:rowOff>
    </xdr:from>
    <xdr:to>
      <xdr:col>11</xdr:col>
      <xdr:colOff>21960</xdr:colOff>
      <xdr:row>27</xdr:row>
      <xdr:rowOff>152640</xdr:rowOff>
    </xdr:to>
    <xdr:sp>
      <xdr:nvSpPr>
        <xdr:cNvPr id="31" name="Text 11"/>
        <xdr:cNvSpPr/>
      </xdr:nvSpPr>
      <xdr:spPr>
        <a:xfrm>
          <a:off x="9780120" y="5286240"/>
          <a:ext cx="1120680" cy="200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i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320</xdr:colOff>
      <xdr:row>27</xdr:row>
      <xdr:rowOff>9000</xdr:rowOff>
    </xdr:from>
    <xdr:to>
      <xdr:col>9</xdr:col>
      <xdr:colOff>882000</xdr:colOff>
      <xdr:row>28</xdr:row>
      <xdr:rowOff>38160</xdr:rowOff>
    </xdr:to>
    <xdr:sp>
      <xdr:nvSpPr>
        <xdr:cNvPr id="32" name="Text 12"/>
        <xdr:cNvSpPr/>
      </xdr:nvSpPr>
      <xdr:spPr>
        <a:xfrm>
          <a:off x="8118000" y="5343120"/>
          <a:ext cx="859680" cy="209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reatment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67200</xdr:colOff>
      <xdr:row>5</xdr:row>
      <xdr:rowOff>82080</xdr:rowOff>
    </xdr:from>
    <xdr:to>
      <xdr:col>5</xdr:col>
      <xdr:colOff>501480</xdr:colOff>
      <xdr:row>7</xdr:row>
      <xdr:rowOff>16920</xdr:rowOff>
    </xdr:to>
    <xdr:sp>
      <xdr:nvSpPr>
        <xdr:cNvPr id="34" name="Text 1"/>
        <xdr:cNvSpPr/>
      </xdr:nvSpPr>
      <xdr:spPr>
        <a:xfrm>
          <a:off x="4431240" y="894960"/>
          <a:ext cx="134280" cy="259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24520</xdr:colOff>
      <xdr:row>11</xdr:row>
      <xdr:rowOff>28440</xdr:rowOff>
    </xdr:from>
    <xdr:to>
      <xdr:col>1</xdr:col>
      <xdr:colOff>658440</xdr:colOff>
      <xdr:row>12</xdr:row>
      <xdr:rowOff>120240</xdr:rowOff>
    </xdr:to>
    <xdr:sp>
      <xdr:nvSpPr>
        <xdr:cNvPr id="35" name="Text 2"/>
        <xdr:cNvSpPr/>
      </xdr:nvSpPr>
      <xdr:spPr>
        <a:xfrm>
          <a:off x="1337400" y="1816560"/>
          <a:ext cx="13392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98960</xdr:colOff>
      <xdr:row>9</xdr:row>
      <xdr:rowOff>155160</xdr:rowOff>
    </xdr:from>
    <xdr:to>
      <xdr:col>2</xdr:col>
      <xdr:colOff>723600</xdr:colOff>
      <xdr:row>11</xdr:row>
      <xdr:rowOff>89640</xdr:rowOff>
    </xdr:to>
    <xdr:sp>
      <xdr:nvSpPr>
        <xdr:cNvPr id="36" name="Text 3"/>
        <xdr:cNvSpPr/>
      </xdr:nvSpPr>
      <xdr:spPr>
        <a:xfrm>
          <a:off x="2124720" y="1618200"/>
          <a:ext cx="224640" cy="25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449280</xdr:colOff>
      <xdr:row>9</xdr:row>
      <xdr:rowOff>155160</xdr:rowOff>
    </xdr:from>
    <xdr:to>
      <xdr:col>3</xdr:col>
      <xdr:colOff>655200</xdr:colOff>
      <xdr:row>11</xdr:row>
      <xdr:rowOff>89640</xdr:rowOff>
    </xdr:to>
    <xdr:sp>
      <xdr:nvSpPr>
        <xdr:cNvPr id="37" name="Text 4"/>
        <xdr:cNvSpPr/>
      </xdr:nvSpPr>
      <xdr:spPr>
        <a:xfrm>
          <a:off x="2887560" y="1618200"/>
          <a:ext cx="205920" cy="25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c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409320</xdr:colOff>
      <xdr:row>7</xdr:row>
      <xdr:rowOff>152640</xdr:rowOff>
    </xdr:from>
    <xdr:to>
      <xdr:col>4</xdr:col>
      <xdr:colOff>594720</xdr:colOff>
      <xdr:row>9</xdr:row>
      <xdr:rowOff>82080</xdr:rowOff>
    </xdr:to>
    <xdr:sp>
      <xdr:nvSpPr>
        <xdr:cNvPr id="38" name="Text 5"/>
        <xdr:cNvSpPr/>
      </xdr:nvSpPr>
      <xdr:spPr>
        <a:xfrm>
          <a:off x="3660480" y="1290600"/>
          <a:ext cx="185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latin typeface="Arial"/>
            </a:rPr>
            <a:t>b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9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12"/>
    <col collapsed="false" customWidth="false" hidden="false" outlineLevel="0" max="8" min="3" style="1" width="8.99"/>
    <col collapsed="false" customWidth="true" hidden="false" outlineLevel="0" max="9" min="9" style="2" width="10.24"/>
    <col collapsed="false" customWidth="true" hidden="false" outlineLevel="0" max="10" min="10" style="1" width="15.5"/>
    <col collapsed="false" customWidth="true" hidden="false" outlineLevel="0" max="11" min="11" style="1" width="16.49"/>
    <col collapsed="false" customWidth="false" hidden="false" outlineLevel="0" max="12" min="12" style="1" width="8.99"/>
    <col collapsed="false" customWidth="true" hidden="false" outlineLevel="0" max="13" min="13" style="1" width="12.62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3" t="s">
        <v>0</v>
      </c>
      <c r="J1" s="4" t="s">
        <v>1</v>
      </c>
      <c r="N1" s="5"/>
      <c r="O1" s="5"/>
      <c r="P1" s="5"/>
    </row>
    <row r="2" customFormat="false" ht="14.25" hidden="false" customHeight="false" outlineLevel="0" collapsed="false">
      <c r="A2" s="6" t="s">
        <v>2</v>
      </c>
      <c r="B2" s="6" t="s">
        <v>3</v>
      </c>
      <c r="C2" s="7" t="s">
        <v>4</v>
      </c>
      <c r="D2" s="7"/>
      <c r="E2" s="7"/>
      <c r="F2" s="7" t="s">
        <v>5</v>
      </c>
      <c r="G2" s="8" t="s">
        <v>6</v>
      </c>
      <c r="J2" s="7" t="s">
        <v>7</v>
      </c>
      <c r="K2" s="7"/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</row>
    <row r="3" customFormat="false" ht="14.25" hidden="false" customHeight="false" outlineLevel="0" collapsed="false">
      <c r="A3" s="6"/>
      <c r="B3" s="6"/>
      <c r="C3" s="9" t="s">
        <v>13</v>
      </c>
      <c r="D3" s="9" t="s">
        <v>14</v>
      </c>
      <c r="E3" s="9" t="s">
        <v>15</v>
      </c>
      <c r="F3" s="7"/>
      <c r="G3" s="7"/>
      <c r="J3" s="6" t="s">
        <v>16</v>
      </c>
      <c r="K3" s="9" t="s">
        <v>13</v>
      </c>
      <c r="L3" s="10" t="n">
        <v>5.29</v>
      </c>
      <c r="M3" s="10" t="n">
        <v>5.44285714285714</v>
      </c>
      <c r="N3" s="10" t="n">
        <v>5.38714285714286</v>
      </c>
      <c r="O3" s="10" t="n">
        <v>5.51142857142857</v>
      </c>
      <c r="P3" s="10" t="n">
        <v>5.88285714285714</v>
      </c>
    </row>
    <row r="4" customFormat="false" ht="14.25" hidden="false" customHeight="false" outlineLevel="0" collapsed="false">
      <c r="A4" s="11" t="s">
        <v>8</v>
      </c>
      <c r="B4" s="11" t="n">
        <v>1998</v>
      </c>
      <c r="C4" s="11" t="n">
        <v>5.95</v>
      </c>
      <c r="D4" s="11" t="n">
        <v>6.05</v>
      </c>
      <c r="E4" s="11" t="n">
        <v>5.98</v>
      </c>
      <c r="F4" s="12" t="n">
        <f aca="false">AVERAGE(C4:E4)</f>
        <v>5.99333333333333</v>
      </c>
      <c r="G4" s="12" t="n">
        <v>0.0296273147243852</v>
      </c>
      <c r="J4" s="6"/>
      <c r="K4" s="13" t="s">
        <v>14</v>
      </c>
      <c r="L4" s="14" t="n">
        <v>5.34</v>
      </c>
      <c r="M4" s="14" t="n">
        <v>5.45714285714286</v>
      </c>
      <c r="N4" s="14" t="n">
        <v>5.49142857142857</v>
      </c>
      <c r="O4" s="14" t="n">
        <v>5.73285714285714</v>
      </c>
      <c r="P4" s="14" t="n">
        <v>5.80142857142857</v>
      </c>
    </row>
    <row r="5" customFormat="false" ht="14.25" hidden="false" customHeight="false" outlineLevel="0" collapsed="false">
      <c r="A5" s="11" t="s">
        <v>9</v>
      </c>
      <c r="B5" s="11" t="n">
        <v>1998</v>
      </c>
      <c r="C5" s="11" t="n">
        <v>5.87</v>
      </c>
      <c r="D5" s="11" t="n">
        <v>5.96</v>
      </c>
      <c r="E5" s="11" t="n">
        <v>6.02</v>
      </c>
      <c r="F5" s="12" t="n">
        <f aca="false">AVERAGE(C5:E5)</f>
        <v>5.95</v>
      </c>
      <c r="G5" s="12" t="n">
        <v>0.0435889894354066</v>
      </c>
      <c r="J5" s="6"/>
      <c r="K5" s="13" t="s">
        <v>15</v>
      </c>
      <c r="L5" s="14" t="n">
        <v>5.36</v>
      </c>
      <c r="M5" s="14" t="n">
        <v>5.51428571428571</v>
      </c>
      <c r="N5" s="14" t="n">
        <v>5.49857142857143</v>
      </c>
      <c r="O5" s="14" t="n">
        <v>5.65571428571429</v>
      </c>
      <c r="P5" s="14" t="n">
        <v>5.98571428571429</v>
      </c>
    </row>
    <row r="6" customFormat="false" ht="14.25" hidden="false" customHeight="false" outlineLevel="0" collapsed="false">
      <c r="A6" s="11" t="s">
        <v>10</v>
      </c>
      <c r="B6" s="11" t="n">
        <v>1998</v>
      </c>
      <c r="C6" s="11" t="n">
        <v>6.13</v>
      </c>
      <c r="D6" s="11" t="n">
        <v>6.01</v>
      </c>
      <c r="E6" s="11" t="n">
        <v>5.92</v>
      </c>
      <c r="F6" s="12" t="n">
        <f aca="false">AVERAGE(C6:E6)</f>
        <v>6.02</v>
      </c>
      <c r="G6" s="12" t="n">
        <v>0.06082762530296</v>
      </c>
      <c r="J6" s="11" t="s">
        <v>17</v>
      </c>
      <c r="K6" s="11"/>
      <c r="L6" s="12" t="n">
        <f aca="false">AVERAGE(L3:L5)</f>
        <v>5.33</v>
      </c>
      <c r="M6" s="12" t="n">
        <f aca="false">AVERAGE(M3:M5)</f>
        <v>5.47142857142857</v>
      </c>
      <c r="N6" s="12" t="n">
        <f aca="false">AVERAGE(N3:N5)</f>
        <v>5.45904761904762</v>
      </c>
      <c r="O6" s="12" t="n">
        <f aca="false">AVERAGE(O3:O5)</f>
        <v>5.63333333333333</v>
      </c>
      <c r="P6" s="12" t="n">
        <f aca="false">AVERAGE(P3:P5)</f>
        <v>5.89</v>
      </c>
    </row>
    <row r="7" customFormat="false" ht="14.25" hidden="false" customHeight="false" outlineLevel="0" collapsed="false">
      <c r="A7" s="11" t="s">
        <v>11</v>
      </c>
      <c r="B7" s="11" t="n">
        <v>1998</v>
      </c>
      <c r="C7" s="11" t="n">
        <v>5.89</v>
      </c>
      <c r="D7" s="11" t="n">
        <v>5.76</v>
      </c>
      <c r="E7" s="11" t="n">
        <v>5.99</v>
      </c>
      <c r="F7" s="12" t="n">
        <f aca="false">AVERAGE(C7:E7)</f>
        <v>5.88</v>
      </c>
      <c r="G7" s="12" t="n">
        <v>0.0665832811847786</v>
      </c>
      <c r="J7" s="11" t="s">
        <v>6</v>
      </c>
      <c r="K7" s="11"/>
      <c r="L7" s="15" t="n">
        <v>0.0208166599946614</v>
      </c>
      <c r="M7" s="15" t="n">
        <v>0.0218217890235994</v>
      </c>
      <c r="N7" s="15" t="n">
        <v>0.0360114620201045</v>
      </c>
      <c r="O7" s="15" t="n">
        <v>0.064893074446458</v>
      </c>
      <c r="P7" s="15" t="n">
        <v>0.0533184503043438</v>
      </c>
    </row>
    <row r="8" customFormat="false" ht="14.25" hidden="false" customHeight="false" outlineLevel="0" collapsed="false">
      <c r="A8" s="11" t="s">
        <v>12</v>
      </c>
      <c r="B8" s="11" t="n">
        <v>1998</v>
      </c>
      <c r="C8" s="11" t="n">
        <v>6.06</v>
      </c>
      <c r="D8" s="11" t="n">
        <v>5.98</v>
      </c>
      <c r="E8" s="11" t="n">
        <v>5.94</v>
      </c>
      <c r="F8" s="12" t="n">
        <f aca="false">AVERAGE(C8:E8)</f>
        <v>5.99333333333333</v>
      </c>
      <c r="G8" s="12" t="n">
        <v>0.0352766841475276</v>
      </c>
    </row>
    <row r="9" customFormat="false" ht="14.25" hidden="false" customHeight="false" outlineLevel="0" collapsed="false">
      <c r="F9" s="16"/>
    </row>
    <row r="10" customFormat="false" ht="15" hidden="false" customHeight="false" outlineLevel="0" collapsed="false">
      <c r="J10" s="3" t="s">
        <v>18</v>
      </c>
      <c r="P10" s="17"/>
    </row>
    <row r="11" customFormat="false" ht="14.25" hidden="false" customHeight="false" outlineLevel="0" collapsed="false">
      <c r="J11" s="11" t="s">
        <v>19</v>
      </c>
      <c r="K11" s="11" t="s">
        <v>20</v>
      </c>
      <c r="L11" s="11" t="s">
        <v>21</v>
      </c>
      <c r="M11" s="11" t="s">
        <v>22</v>
      </c>
      <c r="N11" s="11" t="s">
        <v>23</v>
      </c>
      <c r="O11" s="11" t="s">
        <v>24</v>
      </c>
    </row>
    <row r="12" customFormat="false" ht="14.25" hidden="false" customHeight="false" outlineLevel="0" collapsed="false">
      <c r="J12" s="18" t="s">
        <v>25</v>
      </c>
      <c r="K12" s="19" t="n">
        <v>0.555666666666669</v>
      </c>
      <c r="L12" s="18" t="n">
        <v>4</v>
      </c>
      <c r="M12" s="19" t="n">
        <v>0.138916666666667</v>
      </c>
      <c r="N12" s="19" t="n">
        <v>24.7770511296076</v>
      </c>
      <c r="O12" s="19" t="n">
        <v>3.58392611242188E-005</v>
      </c>
    </row>
    <row r="13" customFormat="false" ht="15" hidden="false" customHeight="false" outlineLevel="0" collapsed="false">
      <c r="A13" s="3" t="s">
        <v>26</v>
      </c>
      <c r="J13" s="18" t="s">
        <v>27</v>
      </c>
      <c r="K13" s="19" t="n">
        <v>0.056066666666667</v>
      </c>
      <c r="L13" s="18" t="n">
        <v>10</v>
      </c>
      <c r="M13" s="19" t="n">
        <v>0.0056066666666667</v>
      </c>
      <c r="N13" s="18"/>
      <c r="O13" s="18"/>
    </row>
    <row r="14" customFormat="false" ht="14.25" hidden="false" customHeight="false" outlineLevel="0" collapsed="false">
      <c r="A14" s="7" t="s">
        <v>2</v>
      </c>
      <c r="B14" s="7" t="s">
        <v>3</v>
      </c>
      <c r="C14" s="7" t="s">
        <v>4</v>
      </c>
      <c r="D14" s="7"/>
      <c r="E14" s="7"/>
      <c r="F14" s="7" t="s">
        <v>28</v>
      </c>
      <c r="G14" s="7"/>
      <c r="H14" s="7"/>
      <c r="J14" s="20" t="s">
        <v>29</v>
      </c>
      <c r="K14" s="21" t="n">
        <v>0.611733333333336</v>
      </c>
      <c r="L14" s="20" t="n">
        <v>14</v>
      </c>
      <c r="M14" s="20"/>
      <c r="N14" s="20"/>
      <c r="O14" s="20"/>
    </row>
    <row r="15" customFormat="false" ht="39.75" hidden="false" customHeight="false" outlineLevel="0" collapsed="false">
      <c r="A15" s="7"/>
      <c r="B15" s="7"/>
      <c r="C15" s="22" t="s">
        <v>13</v>
      </c>
      <c r="D15" s="22" t="s">
        <v>14</v>
      </c>
      <c r="E15" s="22" t="s">
        <v>15</v>
      </c>
      <c r="F15" s="23" t="s">
        <v>30</v>
      </c>
      <c r="G15" s="7" t="s">
        <v>5</v>
      </c>
      <c r="H15" s="24" t="s">
        <v>6</v>
      </c>
    </row>
    <row r="16" customFormat="false" ht="14.25" hidden="false" customHeight="false" outlineLevel="0" collapsed="false">
      <c r="A16" s="7" t="s">
        <v>8</v>
      </c>
      <c r="B16" s="25" t="s">
        <v>31</v>
      </c>
      <c r="C16" s="10" t="n">
        <v>5.54</v>
      </c>
      <c r="D16" s="10" t="n">
        <v>6</v>
      </c>
      <c r="E16" s="10" t="n">
        <v>6.02</v>
      </c>
      <c r="F16" s="10" t="n">
        <f aca="false">SUM(C16:E16)</f>
        <v>17.56</v>
      </c>
      <c r="G16" s="10" t="n">
        <f aca="false">AVERAGE(C16:E16)</f>
        <v>5.85333333333333</v>
      </c>
      <c r="H16" s="26" t="n">
        <v>0.156773013550727</v>
      </c>
    </row>
    <row r="17" customFormat="false" ht="15" hidden="false" customHeight="false" outlineLevel="0" collapsed="false">
      <c r="A17" s="7"/>
      <c r="B17" s="27" t="s">
        <v>32</v>
      </c>
      <c r="C17" s="14" t="n">
        <v>5.74</v>
      </c>
      <c r="D17" s="14" t="n">
        <v>5.66</v>
      </c>
      <c r="E17" s="14" t="n">
        <v>5.72</v>
      </c>
      <c r="F17" s="14" t="n">
        <f aca="false">SUM(C17:E17)</f>
        <v>17.12</v>
      </c>
      <c r="G17" s="14" t="n">
        <f aca="false">AVERAGE(C17:E17)</f>
        <v>5.70666666666667</v>
      </c>
      <c r="H17" s="26" t="n">
        <v>0.0240370085030932</v>
      </c>
      <c r="J17" s="3" t="s">
        <v>33</v>
      </c>
    </row>
    <row r="18" customFormat="false" ht="14.25" hidden="false" customHeight="false" outlineLevel="0" collapsed="false">
      <c r="A18" s="7"/>
      <c r="B18" s="27" t="s">
        <v>34</v>
      </c>
      <c r="C18" s="14" t="n">
        <v>5.35</v>
      </c>
      <c r="D18" s="14" t="n">
        <v>5.42</v>
      </c>
      <c r="E18" s="14" t="n">
        <v>5.52</v>
      </c>
      <c r="F18" s="14" t="n">
        <f aca="false">SUM(C18:E18)</f>
        <v>16.29</v>
      </c>
      <c r="G18" s="14" t="n">
        <f aca="false">AVERAGE(C18:E18)</f>
        <v>5.43</v>
      </c>
      <c r="H18" s="26" t="n">
        <v>0.049328828623165</v>
      </c>
      <c r="J18" s="6" t="s">
        <v>2</v>
      </c>
      <c r="K18" s="6" t="s">
        <v>35</v>
      </c>
      <c r="L18" s="11" t="s">
        <v>36</v>
      </c>
      <c r="M18" s="11"/>
      <c r="N18" s="11"/>
    </row>
    <row r="19" customFormat="false" ht="14.25" hidden="false" customHeight="false" outlineLevel="0" collapsed="false">
      <c r="A19" s="7"/>
      <c r="B19" s="27" t="s">
        <v>37</v>
      </c>
      <c r="C19" s="14" t="n">
        <v>5.15</v>
      </c>
      <c r="D19" s="14" t="n">
        <v>5.02</v>
      </c>
      <c r="E19" s="14" t="n">
        <v>5.22</v>
      </c>
      <c r="F19" s="14" t="n">
        <f aca="false">SUM(C19:E19)</f>
        <v>15.39</v>
      </c>
      <c r="G19" s="14" t="n">
        <f aca="false">AVERAGE(C19:E19)</f>
        <v>5.13</v>
      </c>
      <c r="H19" s="26" t="n">
        <v>0.0585946527708054</v>
      </c>
      <c r="J19" s="6"/>
      <c r="K19" s="6"/>
      <c r="L19" s="11" t="n">
        <v>1</v>
      </c>
      <c r="M19" s="11" t="n">
        <v>2</v>
      </c>
      <c r="N19" s="11" t="n">
        <v>3</v>
      </c>
    </row>
    <row r="20" customFormat="false" ht="14.25" hidden="false" customHeight="false" outlineLevel="0" collapsed="false">
      <c r="A20" s="7"/>
      <c r="B20" s="27" t="s">
        <v>38</v>
      </c>
      <c r="C20" s="14" t="n">
        <v>5.1</v>
      </c>
      <c r="D20" s="14" t="n">
        <v>5.08</v>
      </c>
      <c r="E20" s="14" t="n">
        <v>5.01</v>
      </c>
      <c r="F20" s="14" t="n">
        <f aca="false">SUM(C20:E20)</f>
        <v>15.19</v>
      </c>
      <c r="G20" s="14" t="n">
        <f aca="false">AVERAGE(C20:E20)</f>
        <v>5.06333333333333</v>
      </c>
      <c r="H20" s="26" t="n">
        <v>0.0272845092395748</v>
      </c>
      <c r="J20" s="28" t="s">
        <v>8</v>
      </c>
      <c r="K20" s="28" t="n">
        <v>3</v>
      </c>
      <c r="L20" s="28" t="n">
        <v>5.33</v>
      </c>
      <c r="M20" s="28"/>
      <c r="N20" s="28"/>
    </row>
    <row r="21" customFormat="false" ht="14.25" hidden="false" customHeight="false" outlineLevel="0" collapsed="false">
      <c r="A21" s="7"/>
      <c r="B21" s="27" t="s">
        <v>39</v>
      </c>
      <c r="C21" s="14" t="n">
        <v>5.08</v>
      </c>
      <c r="D21" s="14" t="n">
        <v>5.22</v>
      </c>
      <c r="E21" s="14" t="n">
        <v>4.99</v>
      </c>
      <c r="F21" s="14" t="n">
        <f aca="false">SUM(C21:E21)</f>
        <v>15.29</v>
      </c>
      <c r="G21" s="14" t="n">
        <f aca="false">AVERAGE(C21:E21)</f>
        <v>5.09666666666667</v>
      </c>
      <c r="H21" s="26" t="n">
        <v>0.0669161996662782</v>
      </c>
      <c r="J21" s="18" t="s">
        <v>9</v>
      </c>
      <c r="K21" s="18" t="n">
        <v>3</v>
      </c>
      <c r="L21" s="18" t="n">
        <v>5.46</v>
      </c>
      <c r="M21" s="29"/>
      <c r="N21" s="18"/>
    </row>
    <row r="22" customFormat="false" ht="14.25" hidden="false" customHeight="false" outlineLevel="0" collapsed="false">
      <c r="A22" s="7"/>
      <c r="B22" s="30" t="s">
        <v>40</v>
      </c>
      <c r="C22" s="31" t="n">
        <v>5.07</v>
      </c>
      <c r="D22" s="31" t="n">
        <v>4.98</v>
      </c>
      <c r="E22" s="31" t="n">
        <v>5.04</v>
      </c>
      <c r="F22" s="31" t="n">
        <f aca="false">SUM(C22:E22)</f>
        <v>15.09</v>
      </c>
      <c r="G22" s="31" t="n">
        <f aca="false">AVERAGE(C22:E22)</f>
        <v>5.03</v>
      </c>
      <c r="H22" s="26" t="n">
        <v>0.0264575131106459</v>
      </c>
      <c r="J22" s="18" t="s">
        <v>10</v>
      </c>
      <c r="K22" s="18" t="n">
        <v>3</v>
      </c>
      <c r="L22" s="18" t="n">
        <v>5.47</v>
      </c>
      <c r="M22" s="29"/>
      <c r="N22" s="18"/>
    </row>
    <row r="23" customFormat="false" ht="14.25" hidden="false" customHeight="false" outlineLevel="0" collapsed="false">
      <c r="A23" s="7"/>
      <c r="B23" s="32" t="s">
        <v>41</v>
      </c>
      <c r="C23" s="8" t="n">
        <f aca="false">SUM(C16:C22)</f>
        <v>37.03</v>
      </c>
      <c r="D23" s="8" t="n">
        <f aca="false">SUM(D16:D22)</f>
        <v>37.38</v>
      </c>
      <c r="E23" s="8" t="n">
        <f aca="false">SUM(E16:E22)</f>
        <v>37.52</v>
      </c>
      <c r="F23" s="8" t="n">
        <f aca="false">SUM(F16:F22)</f>
        <v>111.93</v>
      </c>
      <c r="G23" s="7"/>
      <c r="H23" s="24"/>
      <c r="J23" s="18" t="s">
        <v>11</v>
      </c>
      <c r="K23" s="18" t="n">
        <v>3</v>
      </c>
      <c r="L23" s="18"/>
      <c r="M23" s="29" t="n">
        <v>5.63333333333333</v>
      </c>
      <c r="N23" s="18"/>
    </row>
    <row r="24" customFormat="false" ht="14.25" hidden="false" customHeight="false" outlineLevel="0" collapsed="false">
      <c r="A24" s="7"/>
      <c r="B24" s="33" t="s">
        <v>42</v>
      </c>
      <c r="C24" s="8" t="n">
        <f aca="false">AVERAGE(C16:C22)</f>
        <v>5.29</v>
      </c>
      <c r="D24" s="8" t="n">
        <f aca="false">AVERAGE(D16:D22)</f>
        <v>5.34</v>
      </c>
      <c r="E24" s="8" t="n">
        <f aca="false">AVERAGE(E16:E22)</f>
        <v>5.36</v>
      </c>
      <c r="F24" s="7"/>
      <c r="G24" s="7"/>
      <c r="H24" s="24"/>
      <c r="J24" s="20" t="s">
        <v>12</v>
      </c>
      <c r="K24" s="20" t="n">
        <v>3</v>
      </c>
      <c r="L24" s="20"/>
      <c r="M24" s="20"/>
      <c r="N24" s="20" t="n">
        <v>5.89</v>
      </c>
    </row>
    <row r="25" customFormat="false" ht="14.25" hidden="false" customHeight="false" outlineLevel="0" collapsed="false">
      <c r="A25" s="7" t="s">
        <v>9</v>
      </c>
      <c r="B25" s="25" t="s">
        <v>31</v>
      </c>
      <c r="C25" s="10" t="n">
        <v>5.73</v>
      </c>
      <c r="D25" s="10" t="n">
        <v>5.94</v>
      </c>
      <c r="E25" s="10" t="n">
        <v>6.05</v>
      </c>
      <c r="F25" s="10" t="n">
        <f aca="false">SUM(C25:E25)</f>
        <v>17.72</v>
      </c>
      <c r="G25" s="10" t="n">
        <f aca="false">AVERAGE(C25:E25)</f>
        <v>5.90666666666667</v>
      </c>
      <c r="H25" s="26" t="n">
        <v>0.0938675189355059</v>
      </c>
      <c r="J25" s="11" t="s">
        <v>24</v>
      </c>
      <c r="K25" s="11"/>
      <c r="L25" s="34" t="n">
        <v>0.0532364046735948</v>
      </c>
      <c r="M25" s="34" t="n">
        <v>1</v>
      </c>
      <c r="N25" s="34" t="n">
        <v>1</v>
      </c>
    </row>
    <row r="26" customFormat="false" ht="14.25" hidden="false" customHeight="false" outlineLevel="0" collapsed="false">
      <c r="A26" s="7"/>
      <c r="B26" s="27" t="s">
        <v>32</v>
      </c>
      <c r="C26" s="14" t="n">
        <v>5.68</v>
      </c>
      <c r="D26" s="14" t="n">
        <v>5.75</v>
      </c>
      <c r="E26" s="14" t="n">
        <v>5.74</v>
      </c>
      <c r="F26" s="14" t="n">
        <f aca="false">SUM(C26:E26)</f>
        <v>17.17</v>
      </c>
      <c r="G26" s="14" t="n">
        <f aca="false">AVERAGE(C26:E26)</f>
        <v>5.72333333333333</v>
      </c>
      <c r="H26" s="26" t="n">
        <v>0.0218581284143401</v>
      </c>
    </row>
    <row r="27" customFormat="false" ht="14.25" hidden="false" customHeight="false" outlineLevel="0" collapsed="false">
      <c r="A27" s="7"/>
      <c r="B27" s="27" t="s">
        <v>34</v>
      </c>
      <c r="C27" s="14" t="n">
        <v>5.51</v>
      </c>
      <c r="D27" s="14" t="n">
        <v>5.62</v>
      </c>
      <c r="E27" s="14" t="n">
        <v>5.57</v>
      </c>
      <c r="F27" s="14" t="n">
        <f aca="false">SUM(C27:E27)</f>
        <v>16.7</v>
      </c>
      <c r="G27" s="14" t="n">
        <f aca="false">AVERAGE(C27:E27)</f>
        <v>5.56666666666667</v>
      </c>
      <c r="H27" s="26" t="n">
        <v>0.031797973380565</v>
      </c>
    </row>
    <row r="28" customFormat="false" ht="15" hidden="false" customHeight="false" outlineLevel="0" collapsed="false">
      <c r="A28" s="7"/>
      <c r="B28" s="27" t="s">
        <v>37</v>
      </c>
      <c r="C28" s="14" t="n">
        <v>5.36</v>
      </c>
      <c r="D28" s="14" t="n">
        <v>5.34</v>
      </c>
      <c r="E28" s="14" t="n">
        <v>5.43</v>
      </c>
      <c r="F28" s="14" t="n">
        <f aca="false">SUM(C28:E28)</f>
        <v>16.13</v>
      </c>
      <c r="G28" s="14" t="n">
        <f aca="false">AVERAGE(C28:E28)</f>
        <v>5.37666666666667</v>
      </c>
      <c r="H28" s="26" t="n">
        <v>0.0272845092395747</v>
      </c>
      <c r="J28" s="35" t="s">
        <v>28</v>
      </c>
      <c r="K28" s="36"/>
      <c r="L28" s="36"/>
      <c r="M28" s="2"/>
      <c r="N28" s="2"/>
      <c r="O28" s="2"/>
      <c r="P28" s="2"/>
    </row>
    <row r="29" customFormat="false" ht="14.25" hidden="false" customHeight="false" outlineLevel="0" collapsed="false">
      <c r="A29" s="7"/>
      <c r="B29" s="27" t="s">
        <v>38</v>
      </c>
      <c r="C29" s="14" t="n">
        <v>5.29</v>
      </c>
      <c r="D29" s="14" t="n">
        <v>5.2</v>
      </c>
      <c r="E29" s="14" t="n">
        <v>5.29</v>
      </c>
      <c r="F29" s="14" t="n">
        <f aca="false">SUM(C29:E29)</f>
        <v>15.78</v>
      </c>
      <c r="G29" s="14" t="n">
        <f aca="false">AVERAGE(C29:E29)</f>
        <v>5.26</v>
      </c>
      <c r="H29" s="26" t="n">
        <v>0.03</v>
      </c>
      <c r="J29" s="37"/>
      <c r="K29" s="38"/>
      <c r="L29" s="7" t="n">
        <v>1998</v>
      </c>
      <c r="M29" s="7"/>
      <c r="N29" s="7" t="n">
        <v>2003</v>
      </c>
      <c r="O29" s="11" t="n">
        <v>2004</v>
      </c>
      <c r="P29" s="7" t="n">
        <v>2005</v>
      </c>
      <c r="Q29" s="11" t="n">
        <v>2006</v>
      </c>
      <c r="R29" s="7" t="n">
        <v>2007</v>
      </c>
      <c r="S29" s="11" t="n">
        <v>2008</v>
      </c>
      <c r="T29" s="7" t="n">
        <v>2009</v>
      </c>
    </row>
    <row r="30" customFormat="false" ht="14.25" hidden="false" customHeight="false" outlineLevel="0" collapsed="false">
      <c r="A30" s="7"/>
      <c r="B30" s="27" t="s">
        <v>39</v>
      </c>
      <c r="C30" s="14" t="n">
        <v>5.19</v>
      </c>
      <c r="D30" s="14" t="n">
        <v>5.15</v>
      </c>
      <c r="E30" s="14" t="n">
        <v>5.23</v>
      </c>
      <c r="F30" s="14" t="n">
        <f aca="false">SUM(C30:E30)</f>
        <v>15.57</v>
      </c>
      <c r="G30" s="14" t="n">
        <f aca="false">AVERAGE(C30:E30)</f>
        <v>5.19</v>
      </c>
      <c r="H30" s="26" t="n">
        <v>0.0230940107675851</v>
      </c>
      <c r="I30" s="1"/>
      <c r="J30" s="7" t="s">
        <v>8</v>
      </c>
      <c r="K30" s="7" t="s">
        <v>5</v>
      </c>
      <c r="L30" s="39" t="n">
        <v>5.99333333333333</v>
      </c>
      <c r="M30" s="39"/>
      <c r="N30" s="40" t="n">
        <v>5.85333333333333</v>
      </c>
      <c r="O30" s="40" t="n">
        <v>5.70666666666667</v>
      </c>
      <c r="P30" s="40" t="n">
        <v>5.43</v>
      </c>
      <c r="Q30" s="40" t="n">
        <v>5.13</v>
      </c>
      <c r="R30" s="40" t="n">
        <v>5.06333333333333</v>
      </c>
      <c r="S30" s="40" t="n">
        <v>5.09666666666667</v>
      </c>
      <c r="T30" s="40" t="n">
        <v>5.03</v>
      </c>
    </row>
    <row r="31" customFormat="false" ht="14.25" hidden="false" customHeight="false" outlineLevel="0" collapsed="false">
      <c r="A31" s="7"/>
      <c r="B31" s="30" t="s">
        <v>40</v>
      </c>
      <c r="C31" s="31" t="n">
        <v>5.34</v>
      </c>
      <c r="D31" s="31" t="n">
        <v>5.2</v>
      </c>
      <c r="E31" s="31" t="n">
        <v>5.29</v>
      </c>
      <c r="F31" s="31" t="n">
        <f aca="false">SUM(C31:E31)</f>
        <v>15.83</v>
      </c>
      <c r="G31" s="31" t="n">
        <f aca="false">AVERAGE(C31:E31)</f>
        <v>5.27666666666667</v>
      </c>
      <c r="H31" s="26" t="n">
        <v>0.0409606857581483</v>
      </c>
      <c r="I31" s="1"/>
      <c r="J31" s="7"/>
      <c r="K31" s="41" t="s">
        <v>6</v>
      </c>
      <c r="L31" s="42" t="n">
        <v>0.0296273147243852</v>
      </c>
      <c r="M31" s="43"/>
      <c r="N31" s="29" t="n">
        <v>0.156773013550727</v>
      </c>
      <c r="O31" s="29" t="n">
        <v>0.0240370085030932</v>
      </c>
      <c r="P31" s="29" t="n">
        <v>0.049328828623165</v>
      </c>
      <c r="Q31" s="29" t="n">
        <v>0.0585946527708054</v>
      </c>
      <c r="R31" s="29" t="n">
        <v>0.0272845092395748</v>
      </c>
      <c r="S31" s="29" t="n">
        <v>0.0669161996662782</v>
      </c>
      <c r="T31" s="29" t="n">
        <v>0.0264575131106459</v>
      </c>
    </row>
    <row r="32" customFormat="false" ht="14.25" hidden="false" customHeight="false" outlineLevel="0" collapsed="false">
      <c r="A32" s="7"/>
      <c r="B32" s="32" t="s">
        <v>41</v>
      </c>
      <c r="C32" s="8" t="n">
        <f aca="false">SUM(C25:C31)</f>
        <v>38.1</v>
      </c>
      <c r="D32" s="8" t="n">
        <f aca="false">SUM(D25:D31)</f>
        <v>38.2</v>
      </c>
      <c r="E32" s="8" t="n">
        <f aca="false">SUM(E25:E31)</f>
        <v>38.6</v>
      </c>
      <c r="F32" s="8" t="n">
        <f aca="false">SUM(F25:F31)</f>
        <v>114.9</v>
      </c>
      <c r="G32" s="7"/>
      <c r="H32" s="24"/>
      <c r="I32" s="1"/>
      <c r="J32" s="7" t="s">
        <v>9</v>
      </c>
      <c r="K32" s="7" t="s">
        <v>5</v>
      </c>
      <c r="L32" s="39" t="n">
        <v>5.95</v>
      </c>
      <c r="M32" s="39"/>
      <c r="N32" s="40" t="n">
        <v>5.90666666666667</v>
      </c>
      <c r="O32" s="40" t="n">
        <v>5.72333333333333</v>
      </c>
      <c r="P32" s="40" t="n">
        <v>5.56666666666667</v>
      </c>
      <c r="Q32" s="40" t="n">
        <v>5.37666666666667</v>
      </c>
      <c r="R32" s="40" t="n">
        <v>5.26</v>
      </c>
      <c r="S32" s="40" t="n">
        <v>5.19</v>
      </c>
      <c r="T32" s="40" t="n">
        <v>5.27666666666667</v>
      </c>
    </row>
    <row r="33" customFormat="false" ht="14.25" hidden="false" customHeight="false" outlineLevel="0" collapsed="false">
      <c r="A33" s="7"/>
      <c r="B33" s="33" t="s">
        <v>42</v>
      </c>
      <c r="C33" s="8" t="n">
        <f aca="false">AVERAGE(C25:C31)</f>
        <v>5.44285714285714</v>
      </c>
      <c r="D33" s="8" t="n">
        <f aca="false">AVERAGE(D25:D31)</f>
        <v>5.45714285714286</v>
      </c>
      <c r="E33" s="8" t="n">
        <f aca="false">AVERAGE(E25:E31)</f>
        <v>5.51428571428571</v>
      </c>
      <c r="F33" s="7" t="s">
        <v>19</v>
      </c>
      <c r="G33" s="7"/>
      <c r="H33" s="24"/>
      <c r="I33" s="1"/>
      <c r="J33" s="7"/>
      <c r="K33" s="24" t="s">
        <v>6</v>
      </c>
      <c r="L33" s="42" t="n">
        <v>0.0435889894354066</v>
      </c>
      <c r="M33" s="43"/>
      <c r="N33" s="42" t="n">
        <v>0.0938675189355059</v>
      </c>
      <c r="O33" s="42" t="n">
        <v>0.0606446846622115</v>
      </c>
      <c r="P33" s="42" t="n">
        <v>0.031797973380565</v>
      </c>
      <c r="Q33" s="42" t="n">
        <v>0.0272845092395747</v>
      </c>
      <c r="R33" s="42" t="n">
        <v>0.0876229295206275</v>
      </c>
      <c r="S33" s="42" t="n">
        <v>0.104774890969999</v>
      </c>
      <c r="T33" s="42" t="n">
        <v>0.0409606857581483</v>
      </c>
    </row>
    <row r="34" customFormat="false" ht="14.25" hidden="false" customHeight="false" outlineLevel="0" collapsed="false">
      <c r="A34" s="7" t="s">
        <v>10</v>
      </c>
      <c r="B34" s="25" t="s">
        <v>31</v>
      </c>
      <c r="C34" s="10" t="n">
        <v>5.47</v>
      </c>
      <c r="D34" s="10" t="n">
        <v>5.99</v>
      </c>
      <c r="E34" s="10" t="n">
        <v>5.98</v>
      </c>
      <c r="F34" s="10" t="n">
        <f aca="false">SUM(C34:E34)</f>
        <v>17.44</v>
      </c>
      <c r="G34" s="10" t="n">
        <f aca="false">AVERAGE(C34:E34)</f>
        <v>5.81333333333333</v>
      </c>
      <c r="H34" s="26" t="n">
        <v>0.171690936795673</v>
      </c>
      <c r="I34" s="1"/>
      <c r="J34" s="7" t="s">
        <v>10</v>
      </c>
      <c r="K34" s="44" t="s">
        <v>5</v>
      </c>
      <c r="L34" s="39" t="n">
        <v>6.02</v>
      </c>
      <c r="M34" s="39"/>
      <c r="N34" s="40" t="n">
        <v>5.81333333333333</v>
      </c>
      <c r="O34" s="40" t="n">
        <v>5.64666666666667</v>
      </c>
      <c r="P34" s="40" t="n">
        <v>5.59</v>
      </c>
      <c r="Q34" s="40" t="n">
        <v>5.37333333333333</v>
      </c>
      <c r="R34" s="40" t="n">
        <v>5.28666666666667</v>
      </c>
      <c r="S34" s="40" t="n">
        <v>5.26333333333333</v>
      </c>
      <c r="T34" s="40" t="n">
        <v>5.24</v>
      </c>
    </row>
    <row r="35" customFormat="false" ht="14.25" hidden="false" customHeight="false" outlineLevel="0" collapsed="false">
      <c r="A35" s="7"/>
      <c r="B35" s="27" t="s">
        <v>32</v>
      </c>
      <c r="C35" s="14" t="n">
        <v>5.61</v>
      </c>
      <c r="D35" s="14" t="n">
        <v>5.7</v>
      </c>
      <c r="E35" s="14" t="n">
        <v>5.63</v>
      </c>
      <c r="F35" s="14" t="n">
        <f aca="false">SUM(C35:E35)</f>
        <v>16.94</v>
      </c>
      <c r="G35" s="14" t="n">
        <f aca="false">AVERAGE(C35:E35)</f>
        <v>5.64666666666667</v>
      </c>
      <c r="H35" s="26" t="n">
        <v>0.0272845092395748</v>
      </c>
      <c r="I35" s="1"/>
      <c r="J35" s="7"/>
      <c r="K35" s="24" t="s">
        <v>6</v>
      </c>
      <c r="L35" s="42" t="n">
        <v>0.06082762530296</v>
      </c>
      <c r="M35" s="43"/>
      <c r="N35" s="42" t="n">
        <v>0.171690936795673</v>
      </c>
      <c r="O35" s="42" t="n">
        <v>0.0272845092395748</v>
      </c>
      <c r="P35" s="42" t="n">
        <v>0.0288675134594812</v>
      </c>
      <c r="Q35" s="42" t="n">
        <v>0.0185592145427668</v>
      </c>
      <c r="R35" s="42" t="n">
        <v>0.0835330939076225</v>
      </c>
      <c r="S35" s="42" t="n">
        <v>0.0348010216963685</v>
      </c>
      <c r="T35" s="42" t="n">
        <v>0.061101009266123</v>
      </c>
    </row>
    <row r="36" customFormat="false" ht="14.25" hidden="false" customHeight="false" outlineLevel="0" collapsed="false">
      <c r="A36" s="7"/>
      <c r="B36" s="27" t="s">
        <v>34</v>
      </c>
      <c r="C36" s="14" t="n">
        <v>5.54</v>
      </c>
      <c r="D36" s="14" t="n">
        <v>5.64</v>
      </c>
      <c r="E36" s="14" t="n">
        <v>5.59</v>
      </c>
      <c r="F36" s="14" t="n">
        <f aca="false">SUM(C36:E36)</f>
        <v>16.77</v>
      </c>
      <c r="G36" s="14" t="n">
        <f aca="false">AVERAGE(C36:E36)</f>
        <v>5.59</v>
      </c>
      <c r="H36" s="26" t="n">
        <v>0.0288675134594812</v>
      </c>
      <c r="I36" s="1"/>
      <c r="J36" s="7" t="s">
        <v>11</v>
      </c>
      <c r="K36" s="7" t="s">
        <v>5</v>
      </c>
      <c r="L36" s="39" t="n">
        <v>5.88</v>
      </c>
      <c r="M36" s="40"/>
      <c r="N36" s="40" t="n">
        <v>5.98333333333333</v>
      </c>
      <c r="O36" s="40" t="n">
        <v>5.77666666666667</v>
      </c>
      <c r="P36" s="40" t="n">
        <v>5.70666666666667</v>
      </c>
      <c r="Q36" s="40" t="n">
        <v>5.49</v>
      </c>
      <c r="R36" s="10" t="n">
        <v>5.4</v>
      </c>
      <c r="S36" s="40" t="n">
        <v>5.56666666666667</v>
      </c>
      <c r="T36" s="40" t="n">
        <v>5.51</v>
      </c>
    </row>
    <row r="37" customFormat="false" ht="14.25" hidden="false" customHeight="false" outlineLevel="0" collapsed="false">
      <c r="A37" s="7"/>
      <c r="B37" s="27" t="s">
        <v>37</v>
      </c>
      <c r="C37" s="14" t="n">
        <v>5.35</v>
      </c>
      <c r="D37" s="14" t="n">
        <v>5.36</v>
      </c>
      <c r="E37" s="14" t="n">
        <v>5.41</v>
      </c>
      <c r="F37" s="14" t="n">
        <f aca="false">SUM(C37:E37)</f>
        <v>16.12</v>
      </c>
      <c r="G37" s="14" t="n">
        <f aca="false">AVERAGE(C37:E37)</f>
        <v>5.37333333333333</v>
      </c>
      <c r="H37" s="26" t="n">
        <v>0.0185592145427668</v>
      </c>
      <c r="I37" s="1"/>
      <c r="J37" s="7"/>
      <c r="K37" s="24" t="s">
        <v>6</v>
      </c>
      <c r="L37" s="42" t="n">
        <v>0.0665832811847786</v>
      </c>
      <c r="M37" s="29"/>
      <c r="N37" s="42" t="n">
        <v>0.107445076408584</v>
      </c>
      <c r="O37" s="42" t="n">
        <v>0.133458274794465</v>
      </c>
      <c r="P37" s="42" t="n">
        <v>0.0437162568287555</v>
      </c>
      <c r="Q37" s="42" t="n">
        <v>0.0655743852429707</v>
      </c>
      <c r="R37" s="42" t="n">
        <v>0.126622799421463</v>
      </c>
      <c r="S37" s="42" t="n">
        <v>0.112150692275075</v>
      </c>
      <c r="T37" s="42" t="n">
        <v>0.0763762615825936</v>
      </c>
    </row>
    <row r="38" customFormat="false" ht="14.25" hidden="false" customHeight="true" outlineLevel="0" collapsed="false">
      <c r="A38" s="7"/>
      <c r="B38" s="27" t="s">
        <v>38</v>
      </c>
      <c r="C38" s="14" t="n">
        <v>5.38</v>
      </c>
      <c r="D38" s="14" t="n">
        <v>5.12</v>
      </c>
      <c r="E38" s="14" t="n">
        <v>5.36</v>
      </c>
      <c r="F38" s="14" t="n">
        <f aca="false">SUM(C38:E38)</f>
        <v>15.86</v>
      </c>
      <c r="G38" s="14" t="n">
        <f aca="false">AVERAGE(C38:E38)</f>
        <v>5.28666666666667</v>
      </c>
      <c r="H38" s="26" t="n">
        <v>0.0835330939076225</v>
      </c>
      <c r="I38" s="1"/>
      <c r="J38" s="7" t="s">
        <v>12</v>
      </c>
      <c r="K38" s="7" t="s">
        <v>5</v>
      </c>
      <c r="L38" s="29" t="n">
        <v>5.99333333333333</v>
      </c>
      <c r="M38" s="40"/>
      <c r="N38" s="40" t="n">
        <v>6.05333333333333</v>
      </c>
      <c r="O38" s="40" t="n">
        <v>5.95</v>
      </c>
      <c r="P38" s="40" t="n">
        <v>5.91</v>
      </c>
      <c r="Q38" s="40" t="n">
        <v>5.85333333333333</v>
      </c>
      <c r="R38" s="40" t="n">
        <v>5.78666666666667</v>
      </c>
      <c r="S38" s="40" t="n">
        <v>5.87666666666667</v>
      </c>
      <c r="T38" s="40" t="n">
        <v>5.8</v>
      </c>
    </row>
    <row r="39" customFormat="false" ht="14.25" hidden="false" customHeight="false" outlineLevel="0" collapsed="false">
      <c r="A39" s="7"/>
      <c r="B39" s="27" t="s">
        <v>39</v>
      </c>
      <c r="C39" s="14" t="n">
        <v>5.2</v>
      </c>
      <c r="D39" s="14" t="n">
        <v>5.27</v>
      </c>
      <c r="E39" s="14" t="n">
        <v>5.32</v>
      </c>
      <c r="F39" s="14" t="n">
        <f aca="false">SUM(C39:E39)</f>
        <v>15.79</v>
      </c>
      <c r="G39" s="14" t="n">
        <f aca="false">AVERAGE(C39:E39)</f>
        <v>5.26333333333333</v>
      </c>
      <c r="H39" s="26" t="n">
        <v>0.0348010216963685</v>
      </c>
      <c r="J39" s="7"/>
      <c r="K39" s="24" t="s">
        <v>6</v>
      </c>
      <c r="L39" s="42" t="n">
        <v>0.0352766841475276</v>
      </c>
      <c r="M39" s="42"/>
      <c r="N39" s="42" t="n">
        <v>0.0497772817435538</v>
      </c>
      <c r="O39" s="42" t="n">
        <v>0.0513160143944206</v>
      </c>
      <c r="P39" s="42" t="n">
        <v>0.0300000000000003</v>
      </c>
      <c r="Q39" s="42" t="n">
        <v>0.149033926040716</v>
      </c>
      <c r="R39" s="42" t="n">
        <v>0.0317979733805648</v>
      </c>
      <c r="S39" s="42" t="n">
        <v>0.139204086785479</v>
      </c>
      <c r="T39" s="42" t="n">
        <v>0.0611010092661036</v>
      </c>
    </row>
    <row r="40" customFormat="false" ht="14.25" hidden="false" customHeight="true" outlineLevel="0" collapsed="false">
      <c r="A40" s="7"/>
      <c r="B40" s="30" t="s">
        <v>40</v>
      </c>
      <c r="C40" s="31" t="n">
        <v>5.16</v>
      </c>
      <c r="D40" s="31" t="n">
        <v>5.36</v>
      </c>
      <c r="E40" s="31" t="n">
        <v>5.2</v>
      </c>
      <c r="F40" s="31" t="n">
        <f aca="false">SUM(C40:E40)</f>
        <v>15.72</v>
      </c>
      <c r="G40" s="31" t="n">
        <f aca="false">AVERAGE(C40:E40)</f>
        <v>5.24</v>
      </c>
      <c r="H40" s="26" t="n">
        <v>0.061101009266123</v>
      </c>
    </row>
    <row r="41" customFormat="false" ht="14.25" hidden="false" customHeight="false" outlineLevel="0" collapsed="false">
      <c r="A41" s="7"/>
      <c r="B41" s="32" t="s">
        <v>41</v>
      </c>
      <c r="C41" s="8" t="n">
        <f aca="false">SUM(C34:C40)</f>
        <v>37.71</v>
      </c>
      <c r="D41" s="8" t="n">
        <f aca="false">SUM(D34:D40)</f>
        <v>38.44</v>
      </c>
      <c r="E41" s="8" t="n">
        <f aca="false">SUM(E34:E40)</f>
        <v>38.49</v>
      </c>
      <c r="F41" s="8" t="n">
        <f aca="false">SUM(F34:F40)</f>
        <v>114.64</v>
      </c>
      <c r="G41" s="7"/>
      <c r="H41" s="24"/>
    </row>
    <row r="42" customFormat="false" ht="14.25" hidden="false" customHeight="true" outlineLevel="0" collapsed="false">
      <c r="A42" s="7"/>
      <c r="B42" s="33" t="s">
        <v>42</v>
      </c>
      <c r="C42" s="8" t="n">
        <f aca="false">AVERAGE(C34:C40)</f>
        <v>5.38714285714286</v>
      </c>
      <c r="D42" s="8" t="n">
        <f aca="false">AVERAGE(D34:D40)</f>
        <v>5.49142857142857</v>
      </c>
      <c r="E42" s="8" t="n">
        <f aca="false">AVERAGE(E34:E40)</f>
        <v>5.49857142857143</v>
      </c>
      <c r="F42" s="7"/>
      <c r="G42" s="7"/>
      <c r="H42" s="24"/>
    </row>
    <row r="43" customFormat="false" ht="15" hidden="false" customHeight="false" outlineLevel="0" collapsed="false">
      <c r="A43" s="7" t="s">
        <v>11</v>
      </c>
      <c r="B43" s="25" t="s">
        <v>31</v>
      </c>
      <c r="C43" s="10" t="n">
        <v>5.81</v>
      </c>
      <c r="D43" s="10" t="n">
        <v>5.96</v>
      </c>
      <c r="E43" s="10" t="n">
        <v>6.18</v>
      </c>
      <c r="F43" s="10" t="n">
        <f aca="false">SUM(C43:E43)</f>
        <v>17.95</v>
      </c>
      <c r="G43" s="10" t="n">
        <f aca="false">AVERAGE(C43:E43)</f>
        <v>5.98333333333333</v>
      </c>
      <c r="H43" s="29" t="n">
        <v>0.107445076408584</v>
      </c>
      <c r="J43" s="35"/>
      <c r="K43" s="36"/>
      <c r="L43" s="36"/>
      <c r="M43" s="2"/>
      <c r="N43" s="2"/>
      <c r="O43" s="2"/>
      <c r="P43" s="2"/>
    </row>
    <row r="44" customFormat="false" ht="14.25" hidden="false" customHeight="true" outlineLevel="0" collapsed="false">
      <c r="A44" s="7"/>
      <c r="B44" s="27" t="s">
        <v>32</v>
      </c>
      <c r="C44" s="14" t="n">
        <v>5.75</v>
      </c>
      <c r="D44" s="14" t="n">
        <v>6.02</v>
      </c>
      <c r="E44" s="14" t="n">
        <v>5.56</v>
      </c>
      <c r="F44" s="14" t="n">
        <f aca="false">SUM(C44:E44)</f>
        <v>17.33</v>
      </c>
      <c r="G44" s="14" t="n">
        <f aca="false">AVERAGE(C44:E44)</f>
        <v>5.77666666666667</v>
      </c>
      <c r="H44" s="26" t="n">
        <v>0.133458274794465</v>
      </c>
    </row>
    <row r="45" customFormat="false" ht="14.25" hidden="false" customHeight="false" outlineLevel="0" collapsed="false">
      <c r="A45" s="7"/>
      <c r="B45" s="27" t="s">
        <v>34</v>
      </c>
      <c r="C45" s="14" t="n">
        <v>5.62</v>
      </c>
      <c r="D45" s="14" t="n">
        <v>5.74</v>
      </c>
      <c r="E45" s="14" t="n">
        <v>5.76</v>
      </c>
      <c r="F45" s="14" t="n">
        <f aca="false">SUM(C45:E45)</f>
        <v>17.12</v>
      </c>
      <c r="G45" s="14" t="n">
        <f aca="false">AVERAGE(C45:E45)</f>
        <v>5.70666666666667</v>
      </c>
      <c r="H45" s="26" t="n">
        <v>0.0437162568287555</v>
      </c>
    </row>
    <row r="46" customFormat="false" ht="14.25" hidden="false" customHeight="false" outlineLevel="0" collapsed="false">
      <c r="A46" s="7"/>
      <c r="B46" s="27" t="s">
        <v>37</v>
      </c>
      <c r="C46" s="14" t="n">
        <v>5.44</v>
      </c>
      <c r="D46" s="14" t="n">
        <v>5.41</v>
      </c>
      <c r="E46" s="14" t="n">
        <v>5.62</v>
      </c>
      <c r="F46" s="14" t="n">
        <f aca="false">SUM(C46:E46)</f>
        <v>16.47</v>
      </c>
      <c r="G46" s="14" t="n">
        <f aca="false">AVERAGE(C46:E46)</f>
        <v>5.49</v>
      </c>
      <c r="H46" s="26" t="n">
        <v>0.0655743852429707</v>
      </c>
    </row>
    <row r="47" customFormat="false" ht="14.25" hidden="false" customHeight="false" outlineLevel="0" collapsed="false">
      <c r="A47" s="7"/>
      <c r="B47" s="27" t="s">
        <v>38</v>
      </c>
      <c r="C47" s="14" t="n">
        <v>5.15</v>
      </c>
      <c r="D47" s="14" t="n">
        <v>5.56</v>
      </c>
      <c r="E47" s="14" t="n">
        <v>5.49</v>
      </c>
      <c r="F47" s="14" t="n">
        <f aca="false">SUM(C47:E47)</f>
        <v>16.2</v>
      </c>
      <c r="G47" s="14" t="n">
        <f aca="false">AVERAGE(C47:E47)</f>
        <v>5.4</v>
      </c>
      <c r="H47" s="26" t="n">
        <v>0.126622799421463</v>
      </c>
    </row>
    <row r="48" customFormat="false" ht="14.25" hidden="false" customHeight="false" outlineLevel="0" collapsed="false">
      <c r="A48" s="7"/>
      <c r="B48" s="27" t="s">
        <v>39</v>
      </c>
      <c r="C48" s="14" t="n">
        <v>5.4</v>
      </c>
      <c r="D48" s="14" t="n">
        <v>5.78</v>
      </c>
      <c r="E48" s="14" t="n">
        <v>5.52</v>
      </c>
      <c r="F48" s="14" t="n">
        <f aca="false">SUM(C48:E48)</f>
        <v>16.7</v>
      </c>
      <c r="G48" s="14" t="n">
        <f aca="false">AVERAGE(C48:E48)</f>
        <v>5.56666666666667</v>
      </c>
      <c r="H48" s="26" t="n">
        <v>0.112150692275075</v>
      </c>
    </row>
    <row r="49" customFormat="false" ht="14.25" hidden="false" customHeight="false" outlineLevel="0" collapsed="false">
      <c r="A49" s="7"/>
      <c r="B49" s="30" t="s">
        <v>40</v>
      </c>
      <c r="C49" s="31" t="n">
        <v>5.41</v>
      </c>
      <c r="D49" s="31" t="n">
        <v>5.66</v>
      </c>
      <c r="E49" s="31" t="n">
        <v>5.46</v>
      </c>
      <c r="F49" s="31" t="n">
        <f aca="false">SUM(C49:E49)</f>
        <v>16.53</v>
      </c>
      <c r="G49" s="31" t="n">
        <f aca="false">AVERAGE(C49:E49)</f>
        <v>5.51</v>
      </c>
      <c r="H49" s="26" t="n">
        <v>0.0763762615825936</v>
      </c>
    </row>
    <row r="50" customFormat="false" ht="14.25" hidden="false" customHeight="false" outlineLevel="0" collapsed="false">
      <c r="A50" s="7"/>
      <c r="B50" s="32" t="s">
        <v>41</v>
      </c>
      <c r="C50" s="8" t="n">
        <f aca="false">SUM(C43:C49)</f>
        <v>38.58</v>
      </c>
      <c r="D50" s="8" t="n">
        <f aca="false">SUM(D43:D49)</f>
        <v>40.13</v>
      </c>
      <c r="E50" s="8" t="n">
        <f aca="false">SUM(E43:E49)</f>
        <v>39.59</v>
      </c>
      <c r="F50" s="8" t="n">
        <f aca="false">SUM(F43:F49)</f>
        <v>118.3</v>
      </c>
      <c r="G50" s="7"/>
      <c r="H50" s="7"/>
    </row>
    <row r="51" customFormat="false" ht="14.25" hidden="false" customHeight="false" outlineLevel="0" collapsed="false">
      <c r="A51" s="7"/>
      <c r="B51" s="33" t="s">
        <v>42</v>
      </c>
      <c r="C51" s="8" t="n">
        <f aca="false">AVERAGE(C43:C49)</f>
        <v>5.51142857142857</v>
      </c>
      <c r="D51" s="8" t="n">
        <f aca="false">AVERAGE(D43:D49)</f>
        <v>5.73285714285714</v>
      </c>
      <c r="E51" s="8" t="n">
        <f aca="false">AVERAGE(E43:E49)</f>
        <v>5.65571428571429</v>
      </c>
      <c r="F51" s="7"/>
      <c r="G51" s="7"/>
      <c r="H51" s="7"/>
    </row>
    <row r="52" customFormat="false" ht="14.25" hidden="false" customHeight="false" outlineLevel="0" collapsed="false">
      <c r="A52" s="7" t="s">
        <v>12</v>
      </c>
      <c r="B52" s="25" t="s">
        <v>31</v>
      </c>
      <c r="C52" s="10" t="n">
        <v>6.13</v>
      </c>
      <c r="D52" s="10" t="n">
        <v>5.96</v>
      </c>
      <c r="E52" s="10" t="n">
        <v>6.07</v>
      </c>
      <c r="F52" s="10" t="n">
        <f aca="false">SUM(C52:E52)</f>
        <v>18.16</v>
      </c>
      <c r="G52" s="10" t="n">
        <f aca="false">AVERAGE(C52:E52)</f>
        <v>6.05333333333333</v>
      </c>
      <c r="H52" s="26" t="n">
        <v>0.0497772817435538</v>
      </c>
    </row>
    <row r="53" customFormat="false" ht="14.25" hidden="false" customHeight="false" outlineLevel="0" collapsed="false">
      <c r="A53" s="7"/>
      <c r="B53" s="27" t="s">
        <v>32</v>
      </c>
      <c r="C53" s="14" t="n">
        <v>5.98</v>
      </c>
      <c r="D53" s="14" t="n">
        <v>5.85</v>
      </c>
      <c r="E53" s="14" t="n">
        <v>6.02</v>
      </c>
      <c r="F53" s="14" t="n">
        <f aca="false">SUM(C53:E53)</f>
        <v>17.85</v>
      </c>
      <c r="G53" s="14" t="n">
        <f aca="false">AVERAGE(C53:E53)</f>
        <v>5.95</v>
      </c>
      <c r="H53" s="26" t="n">
        <v>0.0513160143944206</v>
      </c>
    </row>
    <row r="54" customFormat="false" ht="14.25" hidden="false" customHeight="false" outlineLevel="0" collapsed="false">
      <c r="A54" s="7"/>
      <c r="B54" s="27" t="s">
        <v>34</v>
      </c>
      <c r="C54" s="14" t="n">
        <v>5.85</v>
      </c>
      <c r="D54" s="14" t="n">
        <v>5.94</v>
      </c>
      <c r="E54" s="14" t="n">
        <v>5.94</v>
      </c>
      <c r="F54" s="14" t="n">
        <f aca="false">SUM(C54:E54)</f>
        <v>17.73</v>
      </c>
      <c r="G54" s="14" t="n">
        <f aca="false">AVERAGE(C54:E54)</f>
        <v>5.91</v>
      </c>
      <c r="H54" s="26" t="n">
        <v>0.0300000000000003</v>
      </c>
    </row>
    <row r="55" customFormat="false" ht="14.25" hidden="false" customHeight="false" outlineLevel="0" collapsed="false">
      <c r="A55" s="7"/>
      <c r="B55" s="27" t="s">
        <v>37</v>
      </c>
      <c r="C55" s="14" t="n">
        <v>5.73</v>
      </c>
      <c r="D55" s="14" t="n">
        <v>5.68</v>
      </c>
      <c r="E55" s="14" t="n">
        <v>6.15</v>
      </c>
      <c r="F55" s="14" t="n">
        <f aca="false">SUM(C55:E55)</f>
        <v>17.56</v>
      </c>
      <c r="G55" s="14" t="n">
        <f aca="false">AVERAGE(C55:E55)</f>
        <v>5.85333333333333</v>
      </c>
      <c r="H55" s="26" t="n">
        <v>0.149033926040716</v>
      </c>
    </row>
    <row r="56" customFormat="false" ht="14.25" hidden="false" customHeight="false" outlineLevel="0" collapsed="false">
      <c r="A56" s="7"/>
      <c r="B56" s="27" t="s">
        <v>38</v>
      </c>
      <c r="C56" s="14" t="n">
        <v>5.76</v>
      </c>
      <c r="D56" s="14" t="n">
        <v>5.85</v>
      </c>
      <c r="E56" s="14" t="n">
        <v>5.75</v>
      </c>
      <c r="F56" s="14" t="n">
        <f aca="false">SUM(C56:E56)</f>
        <v>17.36</v>
      </c>
      <c r="G56" s="14" t="n">
        <f aca="false">AVERAGE(C56:E56)</f>
        <v>5.78666666666667</v>
      </c>
      <c r="H56" s="26" t="n">
        <v>0.0317979733805648</v>
      </c>
    </row>
    <row r="57" customFormat="false" ht="14.25" hidden="false" customHeight="false" outlineLevel="0" collapsed="false">
      <c r="A57" s="7"/>
      <c r="B57" s="27" t="s">
        <v>39</v>
      </c>
      <c r="C57" s="14" t="n">
        <v>5.85</v>
      </c>
      <c r="D57" s="14" t="n">
        <v>5.65</v>
      </c>
      <c r="E57" s="14" t="n">
        <v>6.13</v>
      </c>
      <c r="F57" s="14" t="n">
        <f aca="false">SUM(C57:E57)</f>
        <v>17.63</v>
      </c>
      <c r="G57" s="14" t="n">
        <f aca="false">AVERAGE(C57:E57)</f>
        <v>5.87666666666667</v>
      </c>
      <c r="H57" s="26" t="n">
        <v>0.139204086785479</v>
      </c>
    </row>
    <row r="58" customFormat="false" ht="14.25" hidden="false" customHeight="false" outlineLevel="0" collapsed="false">
      <c r="A58" s="7"/>
      <c r="B58" s="30" t="s">
        <v>40</v>
      </c>
      <c r="C58" s="31" t="n">
        <v>5.88</v>
      </c>
      <c r="D58" s="31" t="n">
        <v>5.68</v>
      </c>
      <c r="E58" s="31" t="n">
        <v>5.84</v>
      </c>
      <c r="F58" s="31" t="n">
        <f aca="false">SUM(C58:E58)</f>
        <v>17.4</v>
      </c>
      <c r="G58" s="31" t="n">
        <f aca="false">AVERAGE(C58:E58)</f>
        <v>5.8</v>
      </c>
      <c r="H58" s="26" t="n">
        <v>0.0611010092661036</v>
      </c>
    </row>
    <row r="59" customFormat="false" ht="14.25" hidden="false" customHeight="false" outlineLevel="0" collapsed="false">
      <c r="A59" s="7"/>
      <c r="B59" s="32" t="s">
        <v>41</v>
      </c>
      <c r="C59" s="8" t="n">
        <f aca="false">SUM(C52:C58)</f>
        <v>41.18</v>
      </c>
      <c r="D59" s="8" t="n">
        <f aca="false">SUM(D52:D58)</f>
        <v>40.61</v>
      </c>
      <c r="E59" s="8" t="n">
        <f aca="false">SUM(E52:E58)</f>
        <v>41.9</v>
      </c>
      <c r="F59" s="8" t="n">
        <f aca="false">SUM(F52:F58)</f>
        <v>123.69</v>
      </c>
      <c r="G59" s="7"/>
      <c r="H59" s="7"/>
    </row>
    <row r="60" customFormat="false" ht="14.25" hidden="false" customHeight="false" outlineLevel="0" collapsed="false">
      <c r="A60" s="7"/>
      <c r="B60" s="33" t="s">
        <v>42</v>
      </c>
      <c r="C60" s="8" t="n">
        <f aca="false">AVERAGE(C52:C58)</f>
        <v>5.88285714285714</v>
      </c>
      <c r="D60" s="8" t="n">
        <f aca="false">AVERAGE(D52:D58)</f>
        <v>5.80142857142857</v>
      </c>
      <c r="E60" s="8" t="n">
        <f aca="false">AVERAGE(E52:E58)</f>
        <v>5.98571428571429</v>
      </c>
      <c r="F60" s="7"/>
      <c r="G60" s="7"/>
      <c r="H60" s="7"/>
    </row>
    <row r="61" customFormat="false" ht="14.25" hidden="false" customHeight="false" outlineLevel="0" collapsed="false">
      <c r="A61" s="2"/>
      <c r="B61" s="45"/>
      <c r="C61" s="2"/>
      <c r="D61" s="2"/>
      <c r="E61" s="2"/>
      <c r="F61" s="2"/>
      <c r="G61" s="2"/>
      <c r="H61" s="46"/>
    </row>
    <row r="62" customFormat="false" ht="14.25" hidden="false" customHeight="false" outlineLevel="0" collapsed="false">
      <c r="A62" s="36" t="s">
        <v>43</v>
      </c>
      <c r="B62" s="47" t="s">
        <v>44</v>
      </c>
      <c r="C62" s="36"/>
      <c r="D62" s="36"/>
      <c r="E62" s="36"/>
      <c r="F62" s="36"/>
      <c r="G62" s="36"/>
      <c r="H62" s="46"/>
    </row>
    <row r="63" customFormat="false" ht="14.25" hidden="false" customHeight="false" outlineLevel="0" collapsed="false">
      <c r="A63" s="2"/>
      <c r="B63" s="45"/>
      <c r="C63" s="2"/>
      <c r="D63" s="2"/>
      <c r="E63" s="2"/>
      <c r="F63" s="2"/>
      <c r="G63" s="2"/>
      <c r="H63" s="46"/>
    </row>
  </sheetData>
  <mergeCells count="26">
    <mergeCell ref="A2:A3"/>
    <mergeCell ref="B2:B3"/>
    <mergeCell ref="C2:E2"/>
    <mergeCell ref="F2:F3"/>
    <mergeCell ref="G2:G3"/>
    <mergeCell ref="J2:K2"/>
    <mergeCell ref="J3:J5"/>
    <mergeCell ref="J6:K6"/>
    <mergeCell ref="J7:K7"/>
    <mergeCell ref="A14:A15"/>
    <mergeCell ref="B14:B15"/>
    <mergeCell ref="C14:E14"/>
    <mergeCell ref="F14:H14"/>
    <mergeCell ref="A16:A24"/>
    <mergeCell ref="J18:J19"/>
    <mergeCell ref="K18:K19"/>
    <mergeCell ref="L18:N18"/>
    <mergeCell ref="A25:A33"/>
    <mergeCell ref="J30:J31"/>
    <mergeCell ref="J32:J33"/>
    <mergeCell ref="A34:A42"/>
    <mergeCell ref="J34:J35"/>
    <mergeCell ref="J36:J37"/>
    <mergeCell ref="J38:J39"/>
    <mergeCell ref="A43:A51"/>
    <mergeCell ref="A52:A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2"/>
  <sheetViews>
    <sheetView showFormulas="false" showGridLines="true" showRowColHeaders="true" showZeros="true" rightToLeft="false" tabSelected="false" showOutlineSymbols="true" defaultGridColor="true" view="normal" topLeftCell="E13" colorId="64" zoomScale="100" zoomScaleNormal="100" zoomScalePageLayoutView="100" workbookViewId="0">
      <selection pane="topLeft" activeCell="M40" activeCellId="0" sqref="M4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0.24"/>
    <col collapsed="false" customWidth="true" hidden="false" outlineLevel="0" max="2" min="2" style="45" width="15.12"/>
    <col collapsed="false" customWidth="false" hidden="false" outlineLevel="0" max="5" min="3" style="2" width="8.99"/>
    <col collapsed="false" customWidth="true" hidden="false" outlineLevel="0" max="6" min="6" style="2" width="11.99"/>
    <col collapsed="false" customWidth="true" hidden="false" outlineLevel="0" max="7" min="7" style="2" width="10.74"/>
    <col collapsed="false" customWidth="false" hidden="false" outlineLevel="0" max="8" min="8" style="2" width="8.99"/>
    <col collapsed="false" customWidth="false" hidden="false" outlineLevel="0" max="9" min="9" style="1" width="8.99"/>
    <col collapsed="false" customWidth="true" hidden="false" outlineLevel="0" max="10" min="10" style="1" width="15.5"/>
    <col collapsed="false" customWidth="true" hidden="false" outlineLevel="0" max="11" min="11" style="1" width="16.49"/>
    <col collapsed="false" customWidth="false" hidden="false" outlineLevel="0" max="12" min="12" style="1" width="8.99"/>
    <col collapsed="false" customWidth="true" hidden="false" outlineLevel="0" max="13" min="13" style="1" width="12.62"/>
    <col collapsed="false" customWidth="true" hidden="false" outlineLevel="0" max="14" min="14" style="1" width="9.5"/>
    <col collapsed="false" customWidth="false" hidden="false" outlineLevel="0" max="257" min="15" style="1" width="8.99"/>
  </cols>
  <sheetData>
    <row r="1" customFormat="false" ht="15" hidden="false" customHeight="false" outlineLevel="0" collapsed="false">
      <c r="A1" s="3" t="s">
        <v>0</v>
      </c>
      <c r="B1" s="1"/>
      <c r="C1" s="1"/>
      <c r="E1" s="1"/>
      <c r="F1" s="1"/>
      <c r="G1" s="1"/>
      <c r="H1" s="1"/>
      <c r="I1" s="2"/>
      <c r="J1" s="48" t="s">
        <v>1</v>
      </c>
      <c r="N1" s="5"/>
      <c r="O1" s="5"/>
      <c r="P1" s="5"/>
    </row>
    <row r="2" customFormat="false" ht="16.5" hidden="false" customHeight="false" outlineLevel="0" collapsed="false">
      <c r="A2" s="6" t="s">
        <v>2</v>
      </c>
      <c r="B2" s="6" t="s">
        <v>3</v>
      </c>
      <c r="C2" s="7" t="s">
        <v>45</v>
      </c>
      <c r="D2" s="7"/>
      <c r="E2" s="7"/>
      <c r="F2" s="7" t="s">
        <v>46</v>
      </c>
      <c r="G2" s="8" t="s">
        <v>6</v>
      </c>
      <c r="H2" s="1"/>
      <c r="I2" s="2"/>
      <c r="J2" s="7" t="s">
        <v>7</v>
      </c>
      <c r="K2" s="7"/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</row>
    <row r="3" customFormat="false" ht="14.25" hidden="false" customHeight="false" outlineLevel="0" collapsed="false">
      <c r="A3" s="6"/>
      <c r="B3" s="6"/>
      <c r="C3" s="9" t="s">
        <v>13</v>
      </c>
      <c r="D3" s="9" t="s">
        <v>14</v>
      </c>
      <c r="E3" s="9" t="s">
        <v>15</v>
      </c>
      <c r="F3" s="7"/>
      <c r="G3" s="7"/>
      <c r="H3" s="1"/>
      <c r="I3" s="2"/>
      <c r="J3" s="6" t="s">
        <v>16</v>
      </c>
      <c r="K3" s="9" t="s">
        <v>13</v>
      </c>
      <c r="L3" s="10" t="n">
        <v>9.88957142857143</v>
      </c>
      <c r="M3" s="10" t="n">
        <v>10.5665714285714</v>
      </c>
      <c r="N3" s="10" t="n">
        <v>10.696</v>
      </c>
      <c r="O3" s="10" t="n">
        <v>16.8162857142857</v>
      </c>
      <c r="P3" s="10" t="n">
        <v>11.9897142857143</v>
      </c>
    </row>
    <row r="4" customFormat="false" ht="14.25" hidden="false" customHeight="false" outlineLevel="0" collapsed="false">
      <c r="A4" s="11" t="s">
        <v>8</v>
      </c>
      <c r="B4" s="11" t="n">
        <v>1998</v>
      </c>
      <c r="C4" s="12" t="n">
        <v>9.8</v>
      </c>
      <c r="D4" s="12" t="n">
        <v>9.59</v>
      </c>
      <c r="E4" s="12" t="n">
        <v>9.72</v>
      </c>
      <c r="F4" s="12" t="n">
        <f aca="false">AVERAGE(C4:E4)</f>
        <v>9.70333333333333</v>
      </c>
      <c r="G4" s="12" t="n">
        <v>0.0611918658357062</v>
      </c>
      <c r="H4" s="1"/>
      <c r="I4" s="2"/>
      <c r="J4" s="6"/>
      <c r="K4" s="13" t="s">
        <v>14</v>
      </c>
      <c r="L4" s="14" t="n">
        <v>9.61228571428572</v>
      </c>
      <c r="M4" s="14" t="n">
        <v>11.3452857142857</v>
      </c>
      <c r="N4" s="14" t="n">
        <v>10.5051428571429</v>
      </c>
      <c r="O4" s="14" t="n">
        <v>16.4838571428571</v>
      </c>
      <c r="P4" s="14" t="n">
        <v>12.4952857142857</v>
      </c>
    </row>
    <row r="5" customFormat="false" ht="14.25" hidden="false" customHeight="false" outlineLevel="0" collapsed="false">
      <c r="A5" s="11" t="s">
        <v>9</v>
      </c>
      <c r="B5" s="11" t="n">
        <v>1998</v>
      </c>
      <c r="C5" s="12" t="n">
        <v>9.83</v>
      </c>
      <c r="D5" s="12" t="n">
        <v>9.54</v>
      </c>
      <c r="E5" s="12" t="n">
        <v>9.58</v>
      </c>
      <c r="F5" s="12" t="n">
        <f aca="false">AVERAGE(C5:E5)</f>
        <v>9.65</v>
      </c>
      <c r="G5" s="12" t="n">
        <v>0.090737717258819</v>
      </c>
      <c r="H5" s="1"/>
      <c r="I5" s="2"/>
      <c r="J5" s="6"/>
      <c r="K5" s="13" t="s">
        <v>15</v>
      </c>
      <c r="L5" s="14" t="n">
        <v>9.93957142857143</v>
      </c>
      <c r="M5" s="14" t="n">
        <v>10.9147142857143</v>
      </c>
      <c r="N5" s="14" t="n">
        <v>10.7044285714286</v>
      </c>
      <c r="O5" s="14" t="n">
        <v>17.4755714285714</v>
      </c>
      <c r="P5" s="14" t="n">
        <v>11.4351428571429</v>
      </c>
    </row>
    <row r="6" customFormat="false" ht="16.5" hidden="false" customHeight="false" outlineLevel="0" collapsed="false">
      <c r="A6" s="11" t="s">
        <v>10</v>
      </c>
      <c r="B6" s="11" t="n">
        <v>1998</v>
      </c>
      <c r="C6" s="12" t="n">
        <v>9.71</v>
      </c>
      <c r="D6" s="12" t="n">
        <v>9.98</v>
      </c>
      <c r="E6" s="12" t="n">
        <v>9.64</v>
      </c>
      <c r="F6" s="12" t="n">
        <f aca="false">AVERAGE(C6:E6)</f>
        <v>9.77666666666667</v>
      </c>
      <c r="G6" s="12" t="n">
        <v>0.103655412036425</v>
      </c>
      <c r="H6" s="1"/>
      <c r="I6" s="2"/>
      <c r="J6" s="11" t="s">
        <v>47</v>
      </c>
      <c r="K6" s="11"/>
      <c r="L6" s="12" t="n">
        <f aca="false">AVERAGE(L3:L5)</f>
        <v>9.81380952380953</v>
      </c>
      <c r="M6" s="12" t="n">
        <f aca="false">AVERAGE(M3:M5)</f>
        <v>10.9421904761905</v>
      </c>
      <c r="N6" s="12" t="n">
        <f aca="false">AVERAGE(N3:N5)</f>
        <v>10.6351904761905</v>
      </c>
      <c r="O6" s="12" t="n">
        <f aca="false">AVERAGE(O3:O5)</f>
        <v>16.9252380952381</v>
      </c>
      <c r="P6" s="12" t="n">
        <f aca="false">AVERAGE(P3:P5)</f>
        <v>11.973380952381</v>
      </c>
    </row>
    <row r="7" customFormat="false" ht="14.25" hidden="false" customHeight="false" outlineLevel="0" collapsed="false">
      <c r="A7" s="11" t="s">
        <v>11</v>
      </c>
      <c r="B7" s="11" t="n">
        <v>1998</v>
      </c>
      <c r="C7" s="12" t="n">
        <v>9.61</v>
      </c>
      <c r="D7" s="12" t="n">
        <v>9.84</v>
      </c>
      <c r="E7" s="12" t="n">
        <v>9.56</v>
      </c>
      <c r="F7" s="12" t="n">
        <f aca="false">AVERAGE(C7:E7)</f>
        <v>9.67</v>
      </c>
      <c r="G7" s="12" t="n">
        <v>0.0862167810425746</v>
      </c>
      <c r="H7" s="1"/>
      <c r="I7" s="2"/>
      <c r="J7" s="11" t="s">
        <v>6</v>
      </c>
      <c r="K7" s="11"/>
      <c r="L7" s="15" t="n">
        <v>0.101790445448372</v>
      </c>
      <c r="M7" s="15" t="n">
        <v>0.225214853326189</v>
      </c>
      <c r="N7" s="15" t="n">
        <v>0.0650693159101113</v>
      </c>
      <c r="O7" s="15" t="n">
        <v>0.291420241866692</v>
      </c>
      <c r="P7" s="15" t="n">
        <v>0.306145827300827</v>
      </c>
    </row>
    <row r="8" customFormat="false" ht="14.25" hidden="false" customHeight="false" outlineLevel="0" collapsed="false">
      <c r="A8" s="11" t="s">
        <v>12</v>
      </c>
      <c r="B8" s="11" t="n">
        <v>1998</v>
      </c>
      <c r="C8" s="12" t="n">
        <v>9.92</v>
      </c>
      <c r="D8" s="12" t="n">
        <v>9.64</v>
      </c>
      <c r="E8" s="12" t="n">
        <v>9.74</v>
      </c>
      <c r="F8" s="12" t="n">
        <f aca="false">AVERAGE(C8:E8)</f>
        <v>9.76666666666667</v>
      </c>
      <c r="G8" s="12" t="n">
        <v>0.0819213715162687</v>
      </c>
      <c r="H8" s="1"/>
      <c r="I8" s="2"/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2"/>
      <c r="J9" s="3" t="s">
        <v>18</v>
      </c>
      <c r="P9" s="17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6"/>
      <c r="G10" s="1"/>
      <c r="H10" s="1"/>
      <c r="I10" s="2"/>
      <c r="J10" s="11" t="s">
        <v>19</v>
      </c>
      <c r="K10" s="11" t="s">
        <v>20</v>
      </c>
      <c r="L10" s="11" t="s">
        <v>21</v>
      </c>
      <c r="M10" s="11" t="s">
        <v>22</v>
      </c>
      <c r="N10" s="11" t="s">
        <v>23</v>
      </c>
      <c r="O10" s="11" t="s">
        <v>24</v>
      </c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2"/>
      <c r="J11" s="18" t="s">
        <v>25</v>
      </c>
      <c r="K11" s="19" t="n">
        <v>96.035</v>
      </c>
      <c r="L11" s="18" t="n">
        <v>4</v>
      </c>
      <c r="M11" s="19" t="n">
        <v>24.009</v>
      </c>
      <c r="N11" s="19" t="n">
        <v>163.066</v>
      </c>
      <c r="O11" s="19" t="n">
        <v>0</v>
      </c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2"/>
      <c r="J12" s="18" t="s">
        <v>27</v>
      </c>
      <c r="K12" s="19" t="n">
        <v>1.472</v>
      </c>
      <c r="L12" s="18" t="n">
        <v>10</v>
      </c>
      <c r="M12" s="19" t="n">
        <v>0.147</v>
      </c>
      <c r="N12" s="18"/>
      <c r="O12" s="18"/>
    </row>
    <row r="13" customFormat="false" ht="15" hidden="false" customHeight="false" outlineLevel="0" collapsed="false">
      <c r="A13" s="3" t="s">
        <v>26</v>
      </c>
      <c r="J13" s="20" t="s">
        <v>29</v>
      </c>
      <c r="K13" s="21" t="n">
        <v>97.507</v>
      </c>
      <c r="L13" s="20" t="n">
        <v>14</v>
      </c>
      <c r="M13" s="20"/>
      <c r="N13" s="20"/>
      <c r="O13" s="20"/>
    </row>
    <row r="14" customFormat="false" ht="16.5" hidden="false" customHeight="false" outlineLevel="0" collapsed="false">
      <c r="A14" s="7" t="s">
        <v>2</v>
      </c>
      <c r="B14" s="7" t="s">
        <v>3</v>
      </c>
      <c r="C14" s="7" t="s">
        <v>45</v>
      </c>
      <c r="D14" s="7"/>
      <c r="E14" s="7"/>
      <c r="F14" s="7" t="s">
        <v>48</v>
      </c>
      <c r="G14" s="7"/>
      <c r="H14" s="7"/>
    </row>
    <row r="15" customFormat="false" ht="39.75" hidden="false" customHeight="false" outlineLevel="0" collapsed="false">
      <c r="A15" s="7"/>
      <c r="B15" s="7"/>
      <c r="C15" s="22" t="s">
        <v>13</v>
      </c>
      <c r="D15" s="22" t="s">
        <v>14</v>
      </c>
      <c r="E15" s="22" t="s">
        <v>15</v>
      </c>
      <c r="F15" s="23" t="s">
        <v>30</v>
      </c>
      <c r="G15" s="7" t="s">
        <v>5</v>
      </c>
      <c r="H15" s="24" t="s">
        <v>6</v>
      </c>
      <c r="P15" s="1" t="s">
        <v>19</v>
      </c>
    </row>
    <row r="16" customFormat="false" ht="15" hidden="false" customHeight="false" outlineLevel="0" collapsed="false">
      <c r="A16" s="7" t="s">
        <v>8</v>
      </c>
      <c r="B16" s="25" t="s">
        <v>31</v>
      </c>
      <c r="C16" s="10" t="n">
        <v>9.644</v>
      </c>
      <c r="D16" s="10" t="n">
        <v>9.531</v>
      </c>
      <c r="E16" s="10" t="n">
        <v>10.336</v>
      </c>
      <c r="F16" s="10" t="n">
        <f aca="false">SUM(C16:E16)</f>
        <v>29.511</v>
      </c>
      <c r="G16" s="10" t="n">
        <f aca="false">AVERAGE(C16:E16)</f>
        <v>9.837</v>
      </c>
      <c r="H16" s="49" t="n">
        <v>0.25176159674653</v>
      </c>
      <c r="J16" s="3" t="s">
        <v>33</v>
      </c>
    </row>
    <row r="17" customFormat="false" ht="14.25" hidden="false" customHeight="false" outlineLevel="0" collapsed="false">
      <c r="A17" s="7"/>
      <c r="B17" s="27" t="s">
        <v>32</v>
      </c>
      <c r="C17" s="14" t="n">
        <v>10.161</v>
      </c>
      <c r="D17" s="14" t="n">
        <v>10.515</v>
      </c>
      <c r="E17" s="14" t="n">
        <v>10.15</v>
      </c>
      <c r="F17" s="14" t="n">
        <f aca="false">SUM(C17:E17)</f>
        <v>30.826</v>
      </c>
      <c r="G17" s="14" t="n">
        <f aca="false">AVERAGE(C17:E17)</f>
        <v>10.2753333333333</v>
      </c>
      <c r="H17" s="26" t="n">
        <v>0.119720853290542</v>
      </c>
      <c r="J17" s="6" t="s">
        <v>2</v>
      </c>
      <c r="K17" s="6" t="s">
        <v>35</v>
      </c>
      <c r="L17" s="11" t="s">
        <v>36</v>
      </c>
      <c r="M17" s="11"/>
      <c r="N17" s="11"/>
      <c r="O17" s="11"/>
    </row>
    <row r="18" customFormat="false" ht="14.25" hidden="false" customHeight="false" outlineLevel="0" collapsed="false">
      <c r="A18" s="7"/>
      <c r="B18" s="27" t="s">
        <v>34</v>
      </c>
      <c r="C18" s="14" t="n">
        <v>10.364</v>
      </c>
      <c r="D18" s="14" t="n">
        <v>8.926</v>
      </c>
      <c r="E18" s="14" t="n">
        <v>8.894</v>
      </c>
      <c r="F18" s="14" t="n">
        <f aca="false">SUM(C18:E18)</f>
        <v>28.184</v>
      </c>
      <c r="G18" s="14" t="n">
        <f aca="false">AVERAGE(C18:E18)</f>
        <v>9.39466666666667</v>
      </c>
      <c r="H18" s="26" t="n">
        <v>0.484716266909985</v>
      </c>
      <c r="J18" s="6"/>
      <c r="K18" s="6"/>
      <c r="L18" s="11" t="n">
        <v>1</v>
      </c>
      <c r="M18" s="11" t="n">
        <v>2</v>
      </c>
      <c r="N18" s="11" t="n">
        <v>3</v>
      </c>
      <c r="O18" s="11" t="n">
        <v>4</v>
      </c>
    </row>
    <row r="19" customFormat="false" ht="14.25" hidden="false" customHeight="false" outlineLevel="0" collapsed="false">
      <c r="A19" s="7"/>
      <c r="B19" s="27" t="s">
        <v>37</v>
      </c>
      <c r="C19" s="14" t="n">
        <v>8.733</v>
      </c>
      <c r="D19" s="14" t="n">
        <v>7.546</v>
      </c>
      <c r="E19" s="14" t="n">
        <v>10.131</v>
      </c>
      <c r="F19" s="14" t="n">
        <f aca="false">SUM(C19:E19)</f>
        <v>26.41</v>
      </c>
      <c r="G19" s="14" t="n">
        <f aca="false">AVERAGE(C19:E19)</f>
        <v>8.80333333333333</v>
      </c>
      <c r="H19" s="26" t="n">
        <v>0.746955067617836</v>
      </c>
      <c r="J19" s="28" t="s">
        <v>8</v>
      </c>
      <c r="K19" s="28" t="n">
        <v>3</v>
      </c>
      <c r="L19" s="40" t="n">
        <v>9.81333333333333</v>
      </c>
      <c r="M19" s="40"/>
      <c r="N19" s="40"/>
      <c r="O19" s="50"/>
    </row>
    <row r="20" customFormat="false" ht="14.25" hidden="false" customHeight="false" outlineLevel="0" collapsed="false">
      <c r="A20" s="7"/>
      <c r="B20" s="27" t="s">
        <v>38</v>
      </c>
      <c r="C20" s="14" t="n">
        <v>9.813</v>
      </c>
      <c r="D20" s="14" t="n">
        <v>9.089</v>
      </c>
      <c r="E20" s="14" t="n">
        <v>9.136</v>
      </c>
      <c r="F20" s="14" t="n">
        <f aca="false">SUM(C20:E20)</f>
        <v>28.038</v>
      </c>
      <c r="G20" s="14" t="n">
        <f aca="false">AVERAGE(C20:E20)</f>
        <v>9.346</v>
      </c>
      <c r="H20" s="26" t="n">
        <v>0.23382775298781</v>
      </c>
      <c r="J20" s="18" t="s">
        <v>9</v>
      </c>
      <c r="K20" s="18" t="n">
        <v>3</v>
      </c>
      <c r="L20" s="51"/>
      <c r="M20" s="51" t="n">
        <v>10.6366666666667</v>
      </c>
      <c r="N20" s="51"/>
      <c r="O20" s="50"/>
    </row>
    <row r="21" customFormat="false" ht="14.25" hidden="false" customHeight="false" outlineLevel="0" collapsed="false">
      <c r="A21" s="7"/>
      <c r="B21" s="27" t="s">
        <v>39</v>
      </c>
      <c r="C21" s="14" t="n">
        <v>10.272</v>
      </c>
      <c r="D21" s="14" t="n">
        <v>10.929</v>
      </c>
      <c r="E21" s="14" t="n">
        <v>10.49</v>
      </c>
      <c r="F21" s="14" t="n">
        <f aca="false">SUM(C21:E21)</f>
        <v>31.691</v>
      </c>
      <c r="G21" s="14" t="n">
        <f aca="false">AVERAGE(C21:E21)</f>
        <v>10.5636666666667</v>
      </c>
      <c r="H21" s="26" t="n">
        <v>0.193090586249255</v>
      </c>
      <c r="J21" s="18" t="s">
        <v>10</v>
      </c>
      <c r="K21" s="18" t="n">
        <v>3</v>
      </c>
      <c r="L21" s="51"/>
      <c r="M21" s="51" t="n">
        <v>10.9433333333333</v>
      </c>
      <c r="N21" s="51"/>
      <c r="O21" s="50"/>
    </row>
    <row r="22" customFormat="false" ht="14.25" hidden="false" customHeight="false" outlineLevel="0" collapsed="false">
      <c r="A22" s="7"/>
      <c r="B22" s="30" t="s">
        <v>40</v>
      </c>
      <c r="C22" s="31" t="n">
        <v>10.24</v>
      </c>
      <c r="D22" s="31" t="n">
        <v>10.75</v>
      </c>
      <c r="E22" s="31" t="n">
        <v>10.44</v>
      </c>
      <c r="F22" s="31" t="n">
        <f aca="false">SUM(C22:E22)</f>
        <v>31.43</v>
      </c>
      <c r="G22" s="31" t="n">
        <f aca="false">AVERAGE(C22:E22)</f>
        <v>10.4766666666667</v>
      </c>
      <c r="H22" s="52" t="n">
        <v>0.148361420561758</v>
      </c>
      <c r="J22" s="18" t="s">
        <v>11</v>
      </c>
      <c r="K22" s="18" t="n">
        <v>3</v>
      </c>
      <c r="L22" s="51"/>
      <c r="M22" s="51"/>
      <c r="N22" s="51" t="n">
        <v>11.9746666666667</v>
      </c>
      <c r="O22" s="50"/>
    </row>
    <row r="23" customFormat="false" ht="14.25" hidden="false" customHeight="false" outlineLevel="0" collapsed="false">
      <c r="A23" s="7"/>
      <c r="B23" s="32" t="s">
        <v>41</v>
      </c>
      <c r="C23" s="8" t="n">
        <f aca="false">SUM(C16:C22)</f>
        <v>69.227</v>
      </c>
      <c r="D23" s="8" t="n">
        <f aca="false">SUM(D16:D22)</f>
        <v>67.286</v>
      </c>
      <c r="E23" s="8" t="n">
        <f aca="false">SUM(E16:E22)</f>
        <v>69.577</v>
      </c>
      <c r="F23" s="8" t="n">
        <f aca="false">SUM(F16:F22)</f>
        <v>206.09</v>
      </c>
      <c r="G23" s="7"/>
      <c r="H23" s="24"/>
      <c r="J23" s="20" t="s">
        <v>12</v>
      </c>
      <c r="K23" s="20" t="n">
        <v>3</v>
      </c>
      <c r="L23" s="43"/>
      <c r="M23" s="43"/>
      <c r="N23" s="51"/>
      <c r="O23" s="50" t="n">
        <v>16.9266666666667</v>
      </c>
    </row>
    <row r="24" customFormat="false" ht="14.25" hidden="false" customHeight="false" outlineLevel="0" collapsed="false">
      <c r="A24" s="7"/>
      <c r="B24" s="33" t="s">
        <v>42</v>
      </c>
      <c r="C24" s="8" t="n">
        <f aca="false">AVERAGE(C16:C22)</f>
        <v>9.88957142857143</v>
      </c>
      <c r="D24" s="8" t="n">
        <f aca="false">AVERAGE(D16:D22)</f>
        <v>9.61228571428572</v>
      </c>
      <c r="E24" s="8" t="n">
        <f aca="false">AVERAGE(E16:E22)</f>
        <v>9.93957142857143</v>
      </c>
      <c r="F24" s="7"/>
      <c r="G24" s="7"/>
      <c r="H24" s="24"/>
      <c r="J24" s="11" t="s">
        <v>24</v>
      </c>
      <c r="K24" s="11"/>
      <c r="L24" s="53" t="n">
        <v>1</v>
      </c>
      <c r="M24" s="53" t="n">
        <v>0.350748054287499</v>
      </c>
      <c r="N24" s="53" t="n">
        <v>1</v>
      </c>
      <c r="O24" s="54" t="n">
        <v>1</v>
      </c>
    </row>
    <row r="25" customFormat="false" ht="14.25" hidden="false" customHeight="false" outlineLevel="0" collapsed="false">
      <c r="A25" s="7" t="s">
        <v>9</v>
      </c>
      <c r="B25" s="25" t="s">
        <v>31</v>
      </c>
      <c r="C25" s="10" t="n">
        <v>10.32</v>
      </c>
      <c r="D25" s="10" t="n">
        <v>11.506</v>
      </c>
      <c r="E25" s="10" t="n">
        <v>11.748</v>
      </c>
      <c r="F25" s="10" t="n">
        <f aca="false">SUM(C25:E25)</f>
        <v>33.574</v>
      </c>
      <c r="G25" s="10" t="n">
        <f aca="false">AVERAGE(C25:E25)</f>
        <v>11.1913333333333</v>
      </c>
      <c r="H25" s="49" t="n">
        <v>0.441270892005797</v>
      </c>
    </row>
    <row r="26" customFormat="false" ht="14.25" hidden="false" customHeight="false" outlineLevel="0" collapsed="false">
      <c r="A26" s="7"/>
      <c r="B26" s="27" t="s">
        <v>32</v>
      </c>
      <c r="C26" s="14" t="n">
        <v>11.164</v>
      </c>
      <c r="D26" s="14" t="n">
        <v>12.531</v>
      </c>
      <c r="E26" s="14" t="n">
        <v>10.839</v>
      </c>
      <c r="F26" s="14" t="n">
        <f aca="false">SUM(C26:E26)</f>
        <v>34.534</v>
      </c>
      <c r="G26" s="14" t="n">
        <f aca="false">AVERAGE(C26:E26)</f>
        <v>11.5113333333333</v>
      </c>
      <c r="H26" s="26" t="n">
        <v>0.518286347665764</v>
      </c>
    </row>
    <row r="27" customFormat="false" ht="15" hidden="false" customHeight="false" outlineLevel="0" collapsed="false">
      <c r="A27" s="7"/>
      <c r="B27" s="27" t="s">
        <v>34</v>
      </c>
      <c r="C27" s="14" t="n">
        <v>9.969</v>
      </c>
      <c r="D27" s="14" t="n">
        <v>10.107</v>
      </c>
      <c r="E27" s="14" t="n">
        <v>10.333</v>
      </c>
      <c r="F27" s="14" t="n">
        <f aca="false">SUM(C27:E27)</f>
        <v>30.409</v>
      </c>
      <c r="G27" s="14" t="n">
        <f aca="false">AVERAGE(C27:E27)</f>
        <v>10.1363333333333</v>
      </c>
      <c r="H27" s="26" t="n">
        <v>0.106177190963898</v>
      </c>
      <c r="J27" s="55" t="s">
        <v>28</v>
      </c>
      <c r="K27" s="36"/>
      <c r="L27" s="36"/>
      <c r="M27" s="2"/>
      <c r="N27" s="2"/>
      <c r="O27" s="2"/>
      <c r="P27" s="2"/>
    </row>
    <row r="28" customFormat="false" ht="14.25" hidden="false" customHeight="false" outlineLevel="0" collapsed="false">
      <c r="A28" s="7"/>
      <c r="B28" s="27" t="s">
        <v>37</v>
      </c>
      <c r="C28" s="14" t="n">
        <v>9.039</v>
      </c>
      <c r="D28" s="14" t="n">
        <v>9.407</v>
      </c>
      <c r="E28" s="14" t="n">
        <v>10.792</v>
      </c>
      <c r="F28" s="14" t="n">
        <f aca="false">SUM(C28:E28)</f>
        <v>29.238</v>
      </c>
      <c r="G28" s="14" t="n">
        <f aca="false">AVERAGE(C28:E28)</f>
        <v>9.746</v>
      </c>
      <c r="H28" s="26" t="n">
        <v>0.533802005260746</v>
      </c>
      <c r="J28" s="37"/>
      <c r="K28" s="38"/>
      <c r="L28" s="7" t="n">
        <v>1998</v>
      </c>
      <c r="M28" s="7"/>
      <c r="N28" s="7" t="n">
        <v>2003</v>
      </c>
      <c r="O28" s="11" t="n">
        <v>2004</v>
      </c>
      <c r="P28" s="7" t="n">
        <v>2005</v>
      </c>
      <c r="Q28" s="11" t="n">
        <v>2006</v>
      </c>
      <c r="R28" s="7" t="n">
        <v>2007</v>
      </c>
      <c r="S28" s="11" t="n">
        <v>2008</v>
      </c>
      <c r="T28" s="7" t="n">
        <v>2009</v>
      </c>
    </row>
    <row r="29" customFormat="false" ht="14.25" hidden="false" customHeight="false" outlineLevel="0" collapsed="false">
      <c r="A29" s="7"/>
      <c r="B29" s="27" t="s">
        <v>38</v>
      </c>
      <c r="C29" s="14" t="n">
        <v>10.651</v>
      </c>
      <c r="D29" s="14" t="n">
        <v>11.463</v>
      </c>
      <c r="E29" s="14" t="n">
        <v>9.946</v>
      </c>
      <c r="F29" s="14" t="n">
        <f aca="false">SUM(C29:E29)</f>
        <v>32.06</v>
      </c>
      <c r="G29" s="14" t="n">
        <f aca="false">AVERAGE(C29:E29)</f>
        <v>10.6866666666667</v>
      </c>
      <c r="H29" s="26" t="n">
        <v>0.438456189855376</v>
      </c>
      <c r="J29" s="7" t="s">
        <v>8</v>
      </c>
      <c r="K29" s="7" t="s">
        <v>5</v>
      </c>
      <c r="L29" s="39" t="n">
        <v>9.70333333333333</v>
      </c>
      <c r="M29" s="10"/>
      <c r="N29" s="10" t="n">
        <v>9.837</v>
      </c>
      <c r="O29" s="14" t="n">
        <v>10.2753333333333</v>
      </c>
      <c r="P29" s="14" t="n">
        <v>9.39466666666667</v>
      </c>
      <c r="Q29" s="14" t="n">
        <v>8.80333333333333</v>
      </c>
      <c r="R29" s="14" t="n">
        <v>9.346</v>
      </c>
      <c r="S29" s="14" t="n">
        <v>10.5636666666667</v>
      </c>
      <c r="T29" s="10" t="n">
        <v>10.4766666666667</v>
      </c>
    </row>
    <row r="30" customFormat="false" ht="14.25" hidden="false" customHeight="false" outlineLevel="0" collapsed="false">
      <c r="A30" s="7"/>
      <c r="B30" s="27" t="s">
        <v>39</v>
      </c>
      <c r="C30" s="14" t="n">
        <v>11.163</v>
      </c>
      <c r="D30" s="14" t="n">
        <v>12.153</v>
      </c>
      <c r="E30" s="14" t="n">
        <v>11.025</v>
      </c>
      <c r="F30" s="14" t="n">
        <f aca="false">SUM(C30:E30)</f>
        <v>34.341</v>
      </c>
      <c r="G30" s="14" t="n">
        <f aca="false">AVERAGE(C30:E30)</f>
        <v>11.447</v>
      </c>
      <c r="H30" s="26" t="n">
        <v>0.35532768516677</v>
      </c>
      <c r="J30" s="7"/>
      <c r="K30" s="41" t="s">
        <v>6</v>
      </c>
      <c r="L30" s="42" t="n">
        <v>0.0611918658357062</v>
      </c>
      <c r="M30" s="29"/>
      <c r="N30" s="29" t="n">
        <v>0.25176159674653</v>
      </c>
      <c r="O30" s="29" t="n">
        <v>0.119720853290542</v>
      </c>
      <c r="P30" s="29" t="n">
        <v>0.484716266909985</v>
      </c>
      <c r="Q30" s="29" t="n">
        <v>0.746955067617836</v>
      </c>
      <c r="R30" s="29" t="n">
        <v>0.23382775298781</v>
      </c>
      <c r="S30" s="29" t="n">
        <v>0.193090586249255</v>
      </c>
      <c r="T30" s="42" t="n">
        <v>0.148361420561758</v>
      </c>
    </row>
    <row r="31" customFormat="false" ht="14.25" hidden="false" customHeight="false" outlineLevel="0" collapsed="false">
      <c r="A31" s="7"/>
      <c r="B31" s="30" t="s">
        <v>40</v>
      </c>
      <c r="C31" s="31" t="n">
        <v>11.66</v>
      </c>
      <c r="D31" s="31" t="n">
        <v>12.25</v>
      </c>
      <c r="E31" s="31" t="n">
        <v>11.72</v>
      </c>
      <c r="F31" s="31" t="n">
        <f aca="false">SUM(C31:E31)</f>
        <v>35.63</v>
      </c>
      <c r="G31" s="31" t="n">
        <f aca="false">AVERAGE(C31:E31)</f>
        <v>11.8766666666667</v>
      </c>
      <c r="H31" s="52" t="n">
        <v>0.187468515875189</v>
      </c>
      <c r="J31" s="7" t="s">
        <v>9</v>
      </c>
      <c r="K31" s="7" t="s">
        <v>5</v>
      </c>
      <c r="L31" s="39" t="n">
        <v>9.65</v>
      </c>
      <c r="M31" s="40"/>
      <c r="N31" s="40" t="n">
        <v>11.1913333333333</v>
      </c>
      <c r="O31" s="40" t="n">
        <v>11.5113333333333</v>
      </c>
      <c r="P31" s="40" t="n">
        <v>10.1363333333333</v>
      </c>
      <c r="Q31" s="40" t="n">
        <v>9.746</v>
      </c>
      <c r="R31" s="40" t="n">
        <v>10.6866666666667</v>
      </c>
      <c r="S31" s="40" t="n">
        <v>11.447</v>
      </c>
      <c r="T31" s="40" t="n">
        <v>11.8766666666667</v>
      </c>
    </row>
    <row r="32" customFormat="false" ht="14.25" hidden="false" customHeight="false" outlineLevel="0" collapsed="false">
      <c r="A32" s="7"/>
      <c r="B32" s="32" t="s">
        <v>41</v>
      </c>
      <c r="C32" s="8" t="n">
        <f aca="false">SUM(C25:C31)</f>
        <v>73.966</v>
      </c>
      <c r="D32" s="8" t="n">
        <f aca="false">SUM(D25:D31)</f>
        <v>79.417</v>
      </c>
      <c r="E32" s="8" t="n">
        <f aca="false">SUM(E25:E31)</f>
        <v>76.403</v>
      </c>
      <c r="F32" s="8" t="n">
        <f aca="false">SUM(F25:F31)</f>
        <v>229.786</v>
      </c>
      <c r="G32" s="7"/>
      <c r="H32" s="24"/>
      <c r="J32" s="7"/>
      <c r="K32" s="24" t="s">
        <v>6</v>
      </c>
      <c r="L32" s="42" t="n">
        <v>0.090737717258819</v>
      </c>
      <c r="M32" s="42"/>
      <c r="N32" s="42" t="n">
        <v>0.441270892005797</v>
      </c>
      <c r="O32" s="42" t="n">
        <v>0.518286347665764</v>
      </c>
      <c r="P32" s="42" t="n">
        <v>0.106177190963898</v>
      </c>
      <c r="Q32" s="42" t="n">
        <v>0.533802005260746</v>
      </c>
      <c r="R32" s="42" t="n">
        <v>0.438456189855376</v>
      </c>
      <c r="S32" s="42" t="n">
        <v>0.35532768516677</v>
      </c>
      <c r="T32" s="42" t="n">
        <v>0.187468515875189</v>
      </c>
    </row>
    <row r="33" customFormat="false" ht="14.25" hidden="false" customHeight="false" outlineLevel="0" collapsed="false">
      <c r="A33" s="7"/>
      <c r="B33" s="33" t="s">
        <v>42</v>
      </c>
      <c r="C33" s="8" t="n">
        <f aca="false">AVERAGE(C25:C31)</f>
        <v>10.5665714285714</v>
      </c>
      <c r="D33" s="8" t="n">
        <f aca="false">AVERAGE(D25:D31)</f>
        <v>11.3452857142857</v>
      </c>
      <c r="E33" s="8" t="n">
        <f aca="false">AVERAGE(E25:E31)</f>
        <v>10.9147142857143</v>
      </c>
      <c r="F33" s="7" t="s">
        <v>19</v>
      </c>
      <c r="G33" s="7"/>
      <c r="H33" s="24"/>
      <c r="J33" s="7" t="s">
        <v>10</v>
      </c>
      <c r="K33" s="44" t="s">
        <v>5</v>
      </c>
      <c r="L33" s="39" t="n">
        <v>9.77666666666667</v>
      </c>
      <c r="M33" s="40"/>
      <c r="N33" s="40" t="n">
        <v>11.8406666666667</v>
      </c>
      <c r="O33" s="40" t="n">
        <v>11.7323333333333</v>
      </c>
      <c r="P33" s="40" t="n">
        <v>9.77633333333333</v>
      </c>
      <c r="Q33" s="40" t="n">
        <v>9.85633333333333</v>
      </c>
      <c r="R33" s="40" t="n">
        <v>9.46333333333333</v>
      </c>
      <c r="S33" s="40" t="n">
        <v>11.1013333333333</v>
      </c>
      <c r="T33" s="40" t="n">
        <v>10.676</v>
      </c>
    </row>
    <row r="34" customFormat="false" ht="14.25" hidden="false" customHeight="true" outlineLevel="0" collapsed="false">
      <c r="A34" s="7" t="s">
        <v>10</v>
      </c>
      <c r="B34" s="25" t="s">
        <v>31</v>
      </c>
      <c r="C34" s="10" t="n">
        <v>11.102</v>
      </c>
      <c r="D34" s="10" t="n">
        <v>12.611</v>
      </c>
      <c r="E34" s="10" t="n">
        <v>11.809</v>
      </c>
      <c r="F34" s="10" t="n">
        <f aca="false">SUM(C34:E34)</f>
        <v>35.522</v>
      </c>
      <c r="G34" s="10" t="n">
        <f aca="false">AVERAGE(C34:E34)</f>
        <v>11.8406666666667</v>
      </c>
      <c r="H34" s="49" t="n">
        <v>0.435816389931065</v>
      </c>
      <c r="J34" s="7"/>
      <c r="K34" s="24" t="s">
        <v>6</v>
      </c>
      <c r="L34" s="42" t="n">
        <v>0.103655412036425</v>
      </c>
      <c r="M34" s="42"/>
      <c r="N34" s="42" t="n">
        <v>0.435816389931065</v>
      </c>
      <c r="O34" s="42" t="n">
        <v>0.261789778692659</v>
      </c>
      <c r="P34" s="42" t="n">
        <v>0.160354711586265</v>
      </c>
      <c r="Q34" s="42" t="n">
        <v>0.576086865868417</v>
      </c>
      <c r="R34" s="42" t="n">
        <v>0.550639296578028</v>
      </c>
      <c r="S34" s="42" t="n">
        <v>0.0557232281789043</v>
      </c>
      <c r="T34" s="42" t="n">
        <v>0.628383024964654</v>
      </c>
    </row>
    <row r="35" customFormat="false" ht="14.25" hidden="false" customHeight="false" outlineLevel="0" collapsed="false">
      <c r="A35" s="7"/>
      <c r="B35" s="27" t="s">
        <v>32</v>
      </c>
      <c r="C35" s="14" t="n">
        <v>12.236</v>
      </c>
      <c r="D35" s="14" t="n">
        <v>11.357</v>
      </c>
      <c r="E35" s="14" t="n">
        <v>11.604</v>
      </c>
      <c r="F35" s="14" t="n">
        <f aca="false">SUM(C35:E35)</f>
        <v>35.197</v>
      </c>
      <c r="G35" s="14" t="n">
        <f aca="false">AVERAGE(C35:E35)</f>
        <v>11.7323333333333</v>
      </c>
      <c r="H35" s="26" t="n">
        <v>0.261789778692659</v>
      </c>
      <c r="J35" s="7" t="s">
        <v>11</v>
      </c>
      <c r="K35" s="7" t="s">
        <v>5</v>
      </c>
      <c r="L35" s="39" t="n">
        <v>9.67</v>
      </c>
      <c r="M35" s="40"/>
      <c r="N35" s="40" t="n">
        <v>18.6743333333333</v>
      </c>
      <c r="O35" s="40" t="n">
        <v>19.9986666666667</v>
      </c>
      <c r="P35" s="40" t="n">
        <v>14.2506666666667</v>
      </c>
      <c r="Q35" s="40" t="n">
        <v>15.077</v>
      </c>
      <c r="R35" s="10" t="n">
        <v>15.614</v>
      </c>
      <c r="S35" s="40" t="n">
        <v>17.042</v>
      </c>
      <c r="T35" s="40" t="n">
        <v>17.82</v>
      </c>
    </row>
    <row r="36" customFormat="false" ht="14.25" hidden="false" customHeight="true" outlineLevel="0" collapsed="false">
      <c r="A36" s="7"/>
      <c r="B36" s="27" t="s">
        <v>34</v>
      </c>
      <c r="C36" s="14" t="n">
        <v>10.097</v>
      </c>
      <c r="D36" s="14" t="n">
        <v>9.608</v>
      </c>
      <c r="E36" s="14" t="n">
        <v>9.624</v>
      </c>
      <c r="F36" s="14" t="n">
        <f aca="false">SUM(C36:E36)</f>
        <v>29.329</v>
      </c>
      <c r="G36" s="14" t="n">
        <f aca="false">AVERAGE(C36:E36)</f>
        <v>9.77633333333333</v>
      </c>
      <c r="H36" s="26" t="n">
        <v>0.160354711586265</v>
      </c>
      <c r="J36" s="7"/>
      <c r="K36" s="24" t="s">
        <v>6</v>
      </c>
      <c r="L36" s="42" t="n">
        <v>0.0862167810425746</v>
      </c>
      <c r="M36" s="42"/>
      <c r="N36" s="42" t="n">
        <v>0.704409885361278</v>
      </c>
      <c r="O36" s="42" t="n">
        <v>0.517565380241355</v>
      </c>
      <c r="P36" s="42" t="n">
        <v>0.67145846438487</v>
      </c>
      <c r="Q36" s="42" t="n">
        <v>0.89080725988654</v>
      </c>
      <c r="R36" s="42" t="n">
        <v>0.30105256038095</v>
      </c>
      <c r="S36" s="42" t="n">
        <v>0.835036053194122</v>
      </c>
      <c r="T36" s="42" t="n">
        <v>0.837117553464665</v>
      </c>
    </row>
    <row r="37" customFormat="false" ht="14.25" hidden="false" customHeight="false" outlineLevel="0" collapsed="false">
      <c r="A37" s="7"/>
      <c r="B37" s="27" t="s">
        <v>37</v>
      </c>
      <c r="C37" s="14" t="n">
        <v>10.436</v>
      </c>
      <c r="D37" s="14" t="n">
        <v>8.704</v>
      </c>
      <c r="E37" s="14" t="n">
        <v>10.429</v>
      </c>
      <c r="F37" s="14" t="n">
        <f aca="false">SUM(C37:E37)</f>
        <v>29.569</v>
      </c>
      <c r="G37" s="14" t="n">
        <f aca="false">AVERAGE(C37:E37)</f>
        <v>9.85633333333333</v>
      </c>
      <c r="H37" s="26" t="n">
        <v>0.576086865868417</v>
      </c>
      <c r="J37" s="7" t="s">
        <v>12</v>
      </c>
      <c r="K37" s="7" t="s">
        <v>5</v>
      </c>
      <c r="L37" s="29" t="n">
        <v>9.76666666666667</v>
      </c>
      <c r="M37" s="40"/>
      <c r="N37" s="40" t="n">
        <v>12.3963333333333</v>
      </c>
      <c r="O37" s="40" t="n">
        <v>13.1786666666667</v>
      </c>
      <c r="P37" s="40" t="n">
        <v>9.86933333333334</v>
      </c>
      <c r="Q37" s="40" t="n">
        <v>10.6786666666667</v>
      </c>
      <c r="R37" s="40" t="n">
        <v>12.1163333333333</v>
      </c>
      <c r="S37" s="40" t="n">
        <v>12.7663333333333</v>
      </c>
      <c r="T37" s="40" t="n">
        <v>12.808</v>
      </c>
    </row>
    <row r="38" customFormat="false" ht="14.25" hidden="false" customHeight="true" outlineLevel="0" collapsed="false">
      <c r="A38" s="7"/>
      <c r="B38" s="27" t="s">
        <v>38</v>
      </c>
      <c r="C38" s="14" t="n">
        <v>10.563</v>
      </c>
      <c r="D38" s="14" t="n">
        <v>8.864</v>
      </c>
      <c r="E38" s="14" t="n">
        <v>8.963</v>
      </c>
      <c r="F38" s="14" t="n">
        <f aca="false">SUM(C38:E38)</f>
        <v>28.39</v>
      </c>
      <c r="G38" s="14" t="n">
        <f aca="false">AVERAGE(C38:E38)</f>
        <v>9.46333333333333</v>
      </c>
      <c r="H38" s="26" t="n">
        <v>0.550639296578028</v>
      </c>
      <c r="J38" s="7"/>
      <c r="K38" s="24" t="s">
        <v>6</v>
      </c>
      <c r="L38" s="42" t="n">
        <v>0.0819213715162687</v>
      </c>
      <c r="M38" s="42"/>
      <c r="N38" s="42" t="n">
        <v>0.252349815875278</v>
      </c>
      <c r="O38" s="42" t="n">
        <v>0.159573215008417</v>
      </c>
      <c r="P38" s="42" t="n">
        <v>0.348069302334093</v>
      </c>
      <c r="Q38" s="42" t="n">
        <v>0.533436833311546</v>
      </c>
      <c r="R38" s="42" t="n">
        <v>0.332602661319127</v>
      </c>
      <c r="S38" s="42" t="n">
        <v>0.801156374726645</v>
      </c>
      <c r="T38" s="42" t="n">
        <v>0.656708672735533</v>
      </c>
    </row>
    <row r="39" customFormat="false" ht="14.25" hidden="false" customHeight="false" outlineLevel="0" collapsed="false">
      <c r="A39" s="7"/>
      <c r="B39" s="27" t="s">
        <v>39</v>
      </c>
      <c r="C39" s="14" t="n">
        <v>11.012</v>
      </c>
      <c r="D39" s="14" t="n">
        <v>11.204</v>
      </c>
      <c r="E39" s="14" t="n">
        <v>11.088</v>
      </c>
      <c r="F39" s="14" t="n">
        <f aca="false">SUM(C39:E39)</f>
        <v>33.304</v>
      </c>
      <c r="G39" s="14" t="n">
        <f aca="false">AVERAGE(C39:E39)</f>
        <v>11.1013333333333</v>
      </c>
      <c r="H39" s="26" t="n">
        <v>0.0557232281789043</v>
      </c>
    </row>
    <row r="40" customFormat="false" ht="14.25" hidden="false" customHeight="true" outlineLevel="0" collapsed="false">
      <c r="A40" s="7"/>
      <c r="B40" s="30" t="s">
        <v>40</v>
      </c>
      <c r="C40" s="31" t="n">
        <v>9.426</v>
      </c>
      <c r="D40" s="31" t="n">
        <v>11.188</v>
      </c>
      <c r="E40" s="31" t="n">
        <v>11.414</v>
      </c>
      <c r="F40" s="31" t="n">
        <f aca="false">SUM(C40:E40)</f>
        <v>32.028</v>
      </c>
      <c r="G40" s="31" t="n">
        <f aca="false">AVERAGE(C40:E40)</f>
        <v>10.676</v>
      </c>
      <c r="H40" s="52" t="n">
        <v>0.628383024964654</v>
      </c>
    </row>
    <row r="41" customFormat="false" ht="14.25" hidden="false" customHeight="false" outlineLevel="0" collapsed="false">
      <c r="A41" s="7"/>
      <c r="B41" s="32" t="s">
        <v>41</v>
      </c>
      <c r="C41" s="8" t="n">
        <f aca="false">SUM(C34:C40)</f>
        <v>74.872</v>
      </c>
      <c r="D41" s="8" t="n">
        <f aca="false">SUM(D34:D40)</f>
        <v>73.536</v>
      </c>
      <c r="E41" s="8" t="n">
        <f aca="false">SUM(E34:E40)</f>
        <v>74.931</v>
      </c>
      <c r="F41" s="8" t="n">
        <f aca="false">SUM(F34:F40)</f>
        <v>223.339</v>
      </c>
      <c r="G41" s="7"/>
      <c r="H41" s="24"/>
    </row>
    <row r="42" customFormat="false" ht="14.25" hidden="false" customHeight="true" outlineLevel="0" collapsed="false">
      <c r="A42" s="7"/>
      <c r="B42" s="33" t="s">
        <v>42</v>
      </c>
      <c r="C42" s="8" t="n">
        <f aca="false">AVERAGE(C34:C40)</f>
        <v>10.696</v>
      </c>
      <c r="D42" s="8" t="n">
        <f aca="false">AVERAGE(D34:D40)</f>
        <v>10.5051428571429</v>
      </c>
      <c r="E42" s="8" t="n">
        <f aca="false">AVERAGE(E34:E40)</f>
        <v>10.7044285714286</v>
      </c>
      <c r="F42" s="7"/>
      <c r="G42" s="7"/>
      <c r="H42" s="24"/>
    </row>
    <row r="43" customFormat="false" ht="14.25" hidden="false" customHeight="false" outlineLevel="0" collapsed="false">
      <c r="A43" s="7" t="s">
        <v>11</v>
      </c>
      <c r="B43" s="25" t="s">
        <v>31</v>
      </c>
      <c r="C43" s="10" t="n">
        <v>17.363</v>
      </c>
      <c r="D43" s="10" t="n">
        <v>19.776</v>
      </c>
      <c r="E43" s="10" t="n">
        <v>18.884</v>
      </c>
      <c r="F43" s="10" t="n">
        <f aca="false">SUM(C43:E43)</f>
        <v>56.023</v>
      </c>
      <c r="G43" s="10" t="n">
        <f aca="false">AVERAGE(C43:E43)</f>
        <v>18.6743333333333</v>
      </c>
      <c r="H43" s="49" t="n">
        <v>0.704409885361278</v>
      </c>
    </row>
    <row r="44" customFormat="false" ht="14.25" hidden="false" customHeight="false" outlineLevel="0" collapsed="false">
      <c r="A44" s="7"/>
      <c r="B44" s="27" t="s">
        <v>32</v>
      </c>
      <c r="C44" s="14" t="n">
        <v>21.028</v>
      </c>
      <c r="D44" s="14" t="n">
        <v>19.393</v>
      </c>
      <c r="E44" s="14" t="n">
        <v>19.575</v>
      </c>
      <c r="F44" s="14" t="n">
        <f aca="false">SUM(C44:E44)</f>
        <v>59.996</v>
      </c>
      <c r="G44" s="14" t="n">
        <f aca="false">AVERAGE(C44:E44)</f>
        <v>19.9986666666667</v>
      </c>
      <c r="H44" s="26" t="n">
        <v>0.517565380241355</v>
      </c>
    </row>
    <row r="45" customFormat="false" ht="14.25" hidden="false" customHeight="false" outlineLevel="0" collapsed="false">
      <c r="A45" s="7"/>
      <c r="B45" s="27" t="s">
        <v>34</v>
      </c>
      <c r="C45" s="14" t="n">
        <v>15.549</v>
      </c>
      <c r="D45" s="14" t="n">
        <v>13.303</v>
      </c>
      <c r="E45" s="14" t="n">
        <v>13.9</v>
      </c>
      <c r="F45" s="14" t="n">
        <f aca="false">SUM(C45:E45)</f>
        <v>42.752</v>
      </c>
      <c r="G45" s="14" t="n">
        <f aca="false">AVERAGE(C45:E45)</f>
        <v>14.2506666666667</v>
      </c>
      <c r="H45" s="26" t="n">
        <v>0.67145846438487</v>
      </c>
    </row>
    <row r="46" customFormat="false" ht="14.25" hidden="false" customHeight="false" outlineLevel="0" collapsed="false">
      <c r="A46" s="7"/>
      <c r="B46" s="27" t="s">
        <v>37</v>
      </c>
      <c r="C46" s="14" t="n">
        <v>14.671</v>
      </c>
      <c r="D46" s="14" t="n">
        <v>13.778</v>
      </c>
      <c r="E46" s="14" t="n">
        <v>16.782</v>
      </c>
      <c r="F46" s="14" t="n">
        <f aca="false">SUM(C46:E46)</f>
        <v>45.231</v>
      </c>
      <c r="G46" s="14" t="n">
        <f aca="false">AVERAGE(C46:E46)</f>
        <v>15.077</v>
      </c>
      <c r="H46" s="26" t="n">
        <v>0.89080725988654</v>
      </c>
    </row>
    <row r="47" customFormat="false" ht="14.25" hidden="false" customHeight="false" outlineLevel="0" collapsed="false">
      <c r="A47" s="7"/>
      <c r="B47" s="27" t="s">
        <v>38</v>
      </c>
      <c r="C47" s="14" t="n">
        <v>16.175</v>
      </c>
      <c r="D47" s="14" t="n">
        <v>15.143</v>
      </c>
      <c r="E47" s="14" t="n">
        <v>15.524</v>
      </c>
      <c r="F47" s="14" t="n">
        <f aca="false">SUM(C47:E47)</f>
        <v>46.842</v>
      </c>
      <c r="G47" s="14" t="n">
        <f aca="false">AVERAGE(C47:E47)</f>
        <v>15.614</v>
      </c>
      <c r="H47" s="26" t="n">
        <v>0.30105256038095</v>
      </c>
    </row>
    <row r="48" customFormat="false" ht="14.25" hidden="false" customHeight="false" outlineLevel="0" collapsed="false">
      <c r="A48" s="7"/>
      <c r="B48" s="27" t="s">
        <v>39</v>
      </c>
      <c r="C48" s="14" t="n">
        <v>16.712</v>
      </c>
      <c r="D48" s="14" t="n">
        <v>15.789</v>
      </c>
      <c r="E48" s="14" t="n">
        <v>18.625</v>
      </c>
      <c r="F48" s="14" t="n">
        <f aca="false">SUM(C48:E48)</f>
        <v>51.126</v>
      </c>
      <c r="G48" s="14" t="n">
        <f aca="false">AVERAGE(C48:E48)</f>
        <v>17.042</v>
      </c>
      <c r="H48" s="26" t="n">
        <v>0.835036053194122</v>
      </c>
    </row>
    <row r="49" customFormat="false" ht="14.25" hidden="false" customHeight="false" outlineLevel="0" collapsed="false">
      <c r="A49" s="7"/>
      <c r="B49" s="30" t="s">
        <v>40</v>
      </c>
      <c r="C49" s="31" t="n">
        <v>16.216</v>
      </c>
      <c r="D49" s="31" t="n">
        <v>18.205</v>
      </c>
      <c r="E49" s="31" t="n">
        <v>19.039</v>
      </c>
      <c r="F49" s="31" t="n">
        <f aca="false">SUM(C49:E49)</f>
        <v>53.46</v>
      </c>
      <c r="G49" s="31" t="n">
        <f aca="false">AVERAGE(C49:E49)</f>
        <v>17.82</v>
      </c>
      <c r="H49" s="52" t="n">
        <v>0.837117553464665</v>
      </c>
    </row>
    <row r="50" customFormat="false" ht="14.25" hidden="false" customHeight="false" outlineLevel="0" collapsed="false">
      <c r="A50" s="7"/>
      <c r="B50" s="32" t="s">
        <v>41</v>
      </c>
      <c r="C50" s="8" t="n">
        <f aca="false">SUM(C43:C49)</f>
        <v>117.714</v>
      </c>
      <c r="D50" s="8" t="n">
        <f aca="false">SUM(D43:D49)</f>
        <v>115.387</v>
      </c>
      <c r="E50" s="8" t="n">
        <f aca="false">SUM(E43:E49)</f>
        <v>122.329</v>
      </c>
      <c r="F50" s="8" t="n">
        <f aca="false">SUM(F43:F49)</f>
        <v>355.43</v>
      </c>
      <c r="G50" s="7"/>
      <c r="H50" s="24"/>
    </row>
    <row r="51" customFormat="false" ht="14.25" hidden="false" customHeight="false" outlineLevel="0" collapsed="false">
      <c r="A51" s="7"/>
      <c r="B51" s="33" t="s">
        <v>42</v>
      </c>
      <c r="C51" s="8" t="n">
        <f aca="false">AVERAGE(C43:C49)</f>
        <v>16.8162857142857</v>
      </c>
      <c r="D51" s="8" t="n">
        <f aca="false">AVERAGE(D43:D49)</f>
        <v>16.4838571428571</v>
      </c>
      <c r="E51" s="8" t="n">
        <f aca="false">AVERAGE(E43:E49)</f>
        <v>17.4755714285714</v>
      </c>
      <c r="F51" s="7"/>
      <c r="G51" s="7"/>
      <c r="H51" s="24"/>
    </row>
    <row r="52" customFormat="false" ht="14.25" hidden="false" customHeight="false" outlineLevel="0" collapsed="false">
      <c r="A52" s="7" t="s">
        <v>12</v>
      </c>
      <c r="B52" s="25" t="s">
        <v>31</v>
      </c>
      <c r="C52" s="10" t="n">
        <v>12.009</v>
      </c>
      <c r="D52" s="10" t="n">
        <v>12.87</v>
      </c>
      <c r="E52" s="10" t="n">
        <v>12.31</v>
      </c>
      <c r="F52" s="10" t="n">
        <f aca="false">SUM(C52:E52)</f>
        <v>37.189</v>
      </c>
      <c r="G52" s="10" t="n">
        <f aca="false">AVERAGE(C52:E52)</f>
        <v>12.3963333333333</v>
      </c>
      <c r="H52" s="49" t="n">
        <v>0.252349815875278</v>
      </c>
    </row>
    <row r="53" customFormat="false" ht="14.25" hidden="false" customHeight="false" outlineLevel="0" collapsed="false">
      <c r="A53" s="7"/>
      <c r="B53" s="27" t="s">
        <v>32</v>
      </c>
      <c r="C53" s="14" t="n">
        <v>13.493</v>
      </c>
      <c r="D53" s="14" t="n">
        <v>13.069</v>
      </c>
      <c r="E53" s="14" t="n">
        <v>12.974</v>
      </c>
      <c r="F53" s="14" t="n">
        <f aca="false">SUM(C53:E53)</f>
        <v>39.536</v>
      </c>
      <c r="G53" s="14" t="n">
        <f aca="false">AVERAGE(C53:E53)</f>
        <v>13.1786666666667</v>
      </c>
      <c r="H53" s="26" t="n">
        <v>0.159573215008417</v>
      </c>
    </row>
    <row r="54" customFormat="false" ht="14.25" hidden="false" customHeight="false" outlineLevel="0" collapsed="false">
      <c r="A54" s="7"/>
      <c r="B54" s="27" t="s">
        <v>34</v>
      </c>
      <c r="C54" s="14" t="n">
        <v>9.276</v>
      </c>
      <c r="D54" s="14" t="n">
        <v>9.851</v>
      </c>
      <c r="E54" s="14" t="n">
        <v>10.481</v>
      </c>
      <c r="F54" s="14" t="n">
        <f aca="false">SUM(C54:E54)</f>
        <v>29.608</v>
      </c>
      <c r="G54" s="14" t="n">
        <f aca="false">AVERAGE(C54:E54)</f>
        <v>9.86933333333333</v>
      </c>
      <c r="H54" s="26" t="n">
        <v>0.348069302334093</v>
      </c>
    </row>
    <row r="55" customFormat="false" ht="14.25" hidden="false" customHeight="false" outlineLevel="0" collapsed="false">
      <c r="A55" s="7"/>
      <c r="B55" s="27" t="s">
        <v>37</v>
      </c>
      <c r="C55" s="14" t="n">
        <v>10.778</v>
      </c>
      <c r="D55" s="14" t="n">
        <v>11.549</v>
      </c>
      <c r="E55" s="14" t="n">
        <v>9.709</v>
      </c>
      <c r="F55" s="14" t="n">
        <f aca="false">SUM(C55:E55)</f>
        <v>32.036</v>
      </c>
      <c r="G55" s="14" t="n">
        <f aca="false">AVERAGE(C55:E55)</f>
        <v>10.6786666666667</v>
      </c>
      <c r="H55" s="26" t="n">
        <v>0.533436833311546</v>
      </c>
    </row>
    <row r="56" customFormat="false" ht="14.25" hidden="false" customHeight="false" outlineLevel="0" collapsed="false">
      <c r="A56" s="7"/>
      <c r="B56" s="27" t="s">
        <v>38</v>
      </c>
      <c r="C56" s="14" t="n">
        <v>12.709</v>
      </c>
      <c r="D56" s="14" t="n">
        <v>12.082</v>
      </c>
      <c r="E56" s="14" t="n">
        <v>11.558</v>
      </c>
      <c r="F56" s="14" t="n">
        <f aca="false">SUM(C56:E56)</f>
        <v>36.349</v>
      </c>
      <c r="G56" s="14" t="n">
        <f aca="false">AVERAGE(C56:E56)</f>
        <v>12.1163333333333</v>
      </c>
      <c r="H56" s="26" t="n">
        <v>0.332602661319127</v>
      </c>
    </row>
    <row r="57" customFormat="false" ht="14.25" hidden="false" customHeight="false" outlineLevel="0" collapsed="false">
      <c r="A57" s="7"/>
      <c r="B57" s="27" t="s">
        <v>39</v>
      </c>
      <c r="C57" s="14" t="n">
        <v>12.928</v>
      </c>
      <c r="D57" s="14" t="n">
        <v>14.066</v>
      </c>
      <c r="E57" s="14" t="n">
        <v>11.305</v>
      </c>
      <c r="F57" s="14" t="n">
        <f aca="false">SUM(C57:E57)</f>
        <v>38.299</v>
      </c>
      <c r="G57" s="14" t="n">
        <f aca="false">AVERAGE(C57:E57)</f>
        <v>12.7663333333333</v>
      </c>
      <c r="H57" s="26" t="n">
        <v>0.801156374726645</v>
      </c>
    </row>
    <row r="58" customFormat="false" ht="14.25" hidden="false" customHeight="false" outlineLevel="0" collapsed="false">
      <c r="A58" s="7"/>
      <c r="B58" s="30" t="s">
        <v>40</v>
      </c>
      <c r="C58" s="31" t="n">
        <v>12.735</v>
      </c>
      <c r="D58" s="31" t="n">
        <v>13.98</v>
      </c>
      <c r="E58" s="31" t="n">
        <v>11.709</v>
      </c>
      <c r="F58" s="31" t="n">
        <f aca="false">SUM(C58:E58)</f>
        <v>38.424</v>
      </c>
      <c r="G58" s="31" t="n">
        <f aca="false">AVERAGE(C58:E58)</f>
        <v>12.808</v>
      </c>
      <c r="H58" s="52" t="n">
        <v>0.656708672735533</v>
      </c>
    </row>
    <row r="59" customFormat="false" ht="14.25" hidden="false" customHeight="false" outlineLevel="0" collapsed="false">
      <c r="A59" s="7"/>
      <c r="B59" s="32" t="s">
        <v>41</v>
      </c>
      <c r="C59" s="8" t="n">
        <f aca="false">SUM(C52:C58)</f>
        <v>83.928</v>
      </c>
      <c r="D59" s="8" t="n">
        <f aca="false">SUM(D52:D58)</f>
        <v>87.467</v>
      </c>
      <c r="E59" s="8" t="n">
        <f aca="false">SUM(E52:E58)</f>
        <v>80.046</v>
      </c>
      <c r="F59" s="8" t="n">
        <f aca="false">SUM(F52:F58)</f>
        <v>251.441</v>
      </c>
      <c r="G59" s="7"/>
      <c r="H59" s="24"/>
    </row>
    <row r="60" customFormat="false" ht="14.25" hidden="false" customHeight="false" outlineLevel="0" collapsed="false">
      <c r="A60" s="7"/>
      <c r="B60" s="33" t="s">
        <v>42</v>
      </c>
      <c r="C60" s="8" t="n">
        <f aca="false">AVERAGE(C52:C58)</f>
        <v>11.9897142857143</v>
      </c>
      <c r="D60" s="8" t="n">
        <f aca="false">AVERAGE(D52:D58)</f>
        <v>12.4952857142857</v>
      </c>
      <c r="E60" s="8" t="n">
        <f aca="false">AVERAGE(E52:E58)</f>
        <v>11.4351428571429</v>
      </c>
      <c r="F60" s="7"/>
      <c r="G60" s="7"/>
      <c r="H60" s="24"/>
    </row>
    <row r="62" customFormat="false" ht="14.25" hidden="false" customHeight="false" outlineLevel="0" collapsed="false">
      <c r="A62" s="36" t="s">
        <v>43</v>
      </c>
      <c r="B62" s="47" t="s">
        <v>44</v>
      </c>
      <c r="C62" s="36"/>
      <c r="D62" s="36"/>
      <c r="E62" s="36"/>
      <c r="F62" s="36"/>
      <c r="G62" s="36"/>
    </row>
  </sheetData>
  <mergeCells count="26">
    <mergeCell ref="A2:A3"/>
    <mergeCell ref="B2:B3"/>
    <mergeCell ref="C2:E2"/>
    <mergeCell ref="F2:F3"/>
    <mergeCell ref="G2:G3"/>
    <mergeCell ref="J2:K2"/>
    <mergeCell ref="J3:J5"/>
    <mergeCell ref="J6:K6"/>
    <mergeCell ref="J7:K7"/>
    <mergeCell ref="A14:A15"/>
    <mergeCell ref="B14:B15"/>
    <mergeCell ref="C14:E14"/>
    <mergeCell ref="F14:H14"/>
    <mergeCell ref="A16:A24"/>
    <mergeCell ref="J17:J18"/>
    <mergeCell ref="K17:K18"/>
    <mergeCell ref="L17:O17"/>
    <mergeCell ref="A25:A33"/>
    <mergeCell ref="J29:J30"/>
    <mergeCell ref="J31:J32"/>
    <mergeCell ref="J33:J34"/>
    <mergeCell ref="A34:A42"/>
    <mergeCell ref="J35:J36"/>
    <mergeCell ref="J37:J38"/>
    <mergeCell ref="A43:A51"/>
    <mergeCell ref="A52:A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1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O26" activeCellId="0" sqref="O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0.24"/>
    <col collapsed="false" customWidth="true" hidden="false" outlineLevel="0" max="2" min="2" style="45" width="15.12"/>
    <col collapsed="false" customWidth="false" hidden="false" outlineLevel="0" max="5" min="3" style="56" width="8.99"/>
    <col collapsed="false" customWidth="true" hidden="false" outlineLevel="0" max="6" min="6" style="56" width="11.99"/>
    <col collapsed="false" customWidth="true" hidden="false" outlineLevel="0" max="7" min="7" style="56" width="10.74"/>
    <col collapsed="false" customWidth="false" hidden="false" outlineLevel="0" max="8" min="8" style="56" width="8.99"/>
    <col collapsed="false" customWidth="false" hidden="false" outlineLevel="0" max="9" min="9" style="1" width="8.99"/>
    <col collapsed="false" customWidth="true" hidden="false" outlineLevel="0" max="10" min="10" style="1" width="15.5"/>
    <col collapsed="false" customWidth="true" hidden="false" outlineLevel="0" max="11" min="11" style="1" width="16.49"/>
    <col collapsed="false" customWidth="false" hidden="false" outlineLevel="0" max="12" min="12" style="1" width="8.99"/>
    <col collapsed="false" customWidth="true" hidden="false" outlineLevel="0" max="13" min="13" style="1" width="12.62"/>
    <col collapsed="false" customWidth="true" hidden="false" outlineLevel="0" max="14" min="14" style="1" width="9.5"/>
    <col collapsed="false" customWidth="false" hidden="false" outlineLevel="0" max="257" min="15" style="1" width="8.99"/>
  </cols>
  <sheetData>
    <row r="1" customFormat="false" ht="15" hidden="false" customHeight="false" outlineLevel="0" collapsed="false">
      <c r="A1" s="3" t="s">
        <v>0</v>
      </c>
      <c r="B1" s="1"/>
      <c r="C1" s="1"/>
      <c r="D1" s="1"/>
      <c r="E1" s="1"/>
      <c r="F1" s="1"/>
      <c r="G1" s="1"/>
      <c r="H1" s="1"/>
      <c r="I1" s="2"/>
      <c r="J1" s="4" t="s">
        <v>1</v>
      </c>
      <c r="N1" s="5"/>
      <c r="O1" s="5"/>
      <c r="P1" s="5"/>
    </row>
    <row r="2" customFormat="false" ht="16.5" hidden="false" customHeight="false" outlineLevel="0" collapsed="false">
      <c r="A2" s="6" t="s">
        <v>2</v>
      </c>
      <c r="B2" s="6" t="s">
        <v>3</v>
      </c>
      <c r="C2" s="7" t="s">
        <v>45</v>
      </c>
      <c r="D2" s="7"/>
      <c r="E2" s="7"/>
      <c r="F2" s="7" t="s">
        <v>49</v>
      </c>
      <c r="G2" s="8" t="s">
        <v>6</v>
      </c>
      <c r="H2" s="1"/>
      <c r="I2" s="2"/>
      <c r="J2" s="7" t="s">
        <v>7</v>
      </c>
      <c r="K2" s="7"/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</row>
    <row r="3" customFormat="false" ht="14.25" hidden="false" customHeight="false" outlineLevel="0" collapsed="false">
      <c r="A3" s="6"/>
      <c r="B3" s="6"/>
      <c r="C3" s="9" t="s">
        <v>13</v>
      </c>
      <c r="D3" s="9" t="s">
        <v>14</v>
      </c>
      <c r="E3" s="9" t="s">
        <v>15</v>
      </c>
      <c r="F3" s="7"/>
      <c r="G3" s="7"/>
      <c r="H3" s="1"/>
      <c r="I3" s="2"/>
      <c r="J3" s="6" t="s">
        <v>16</v>
      </c>
      <c r="K3" s="9" t="s">
        <v>13</v>
      </c>
      <c r="L3" s="57" t="n">
        <v>1.02171428571429</v>
      </c>
      <c r="M3" s="57" t="n">
        <v>1.06842857142857</v>
      </c>
      <c r="N3" s="57" t="n">
        <v>1.074</v>
      </c>
      <c r="O3" s="57" t="n">
        <v>1.49157142857143</v>
      </c>
      <c r="P3" s="57" t="n">
        <v>1.19957142857143</v>
      </c>
    </row>
    <row r="4" customFormat="false" ht="14.25" hidden="false" customHeight="false" outlineLevel="0" collapsed="false">
      <c r="A4" s="11" t="s">
        <v>8</v>
      </c>
      <c r="B4" s="11" t="n">
        <v>1998</v>
      </c>
      <c r="C4" s="34" t="n">
        <v>1.058</v>
      </c>
      <c r="D4" s="34" t="n">
        <v>1.002</v>
      </c>
      <c r="E4" s="34" t="n">
        <v>0.986</v>
      </c>
      <c r="F4" s="34" t="n">
        <f aca="false">AVERAGE(C4:E4)</f>
        <v>1.01533333333333</v>
      </c>
      <c r="G4" s="34" t="n">
        <v>0.0218276073916561</v>
      </c>
      <c r="H4" s="1"/>
      <c r="I4" s="2"/>
      <c r="J4" s="6"/>
      <c r="K4" s="13" t="s">
        <v>14</v>
      </c>
      <c r="L4" s="58" t="n">
        <v>0.998428571428571</v>
      </c>
      <c r="M4" s="58" t="n">
        <v>1.09371428571429</v>
      </c>
      <c r="N4" s="58" t="n">
        <v>1.06585714285714</v>
      </c>
      <c r="O4" s="58" t="n">
        <v>1.52771428571429</v>
      </c>
      <c r="P4" s="58" t="n">
        <v>1.24428571428571</v>
      </c>
    </row>
    <row r="5" customFormat="false" ht="14.25" hidden="false" customHeight="false" outlineLevel="0" collapsed="false">
      <c r="A5" s="11" t="s">
        <v>9</v>
      </c>
      <c r="B5" s="11" t="n">
        <v>1998</v>
      </c>
      <c r="C5" s="34" t="n">
        <v>0.997</v>
      </c>
      <c r="D5" s="34" t="n">
        <v>1.018</v>
      </c>
      <c r="E5" s="34" t="n">
        <v>1.039</v>
      </c>
      <c r="F5" s="34" t="n">
        <f aca="false">AVERAGE(C5:E5)</f>
        <v>1.018</v>
      </c>
      <c r="G5" s="34" t="n">
        <v>0.0121243556529821</v>
      </c>
      <c r="H5" s="1"/>
      <c r="I5" s="2"/>
      <c r="J5" s="6"/>
      <c r="K5" s="13" t="s">
        <v>15</v>
      </c>
      <c r="L5" s="58" t="n">
        <v>1.02714285714286</v>
      </c>
      <c r="M5" s="58" t="n">
        <v>1.09128571428571</v>
      </c>
      <c r="N5" s="58" t="n">
        <v>1.06214285714286</v>
      </c>
      <c r="O5" s="58" t="n">
        <v>1.59857142857143</v>
      </c>
      <c r="P5" s="58" t="n">
        <v>1.152</v>
      </c>
    </row>
    <row r="6" customFormat="false" ht="16.5" hidden="false" customHeight="false" outlineLevel="0" collapsed="false">
      <c r="A6" s="11" t="s">
        <v>10</v>
      </c>
      <c r="B6" s="11" t="n">
        <v>1998</v>
      </c>
      <c r="C6" s="34" t="n">
        <v>0.982</v>
      </c>
      <c r="D6" s="34" t="n">
        <v>1.023</v>
      </c>
      <c r="E6" s="34" t="n">
        <v>1.038</v>
      </c>
      <c r="F6" s="34" t="n">
        <f aca="false">AVERAGE(C6:E6)</f>
        <v>1.01433333333333</v>
      </c>
      <c r="G6" s="34" t="n">
        <v>0.0167365202808443</v>
      </c>
      <c r="H6" s="1"/>
      <c r="I6" s="2"/>
      <c r="J6" s="11" t="s">
        <v>47</v>
      </c>
      <c r="K6" s="11"/>
      <c r="L6" s="53" t="n">
        <f aca="false">AVERAGE(L3:L5)</f>
        <v>1.0157619047619</v>
      </c>
      <c r="M6" s="53" t="n">
        <f aca="false">AVERAGE(M3:M5)</f>
        <v>1.08447619047619</v>
      </c>
      <c r="N6" s="53" t="n">
        <f aca="false">AVERAGE(N3:N5)</f>
        <v>1.06733333333333</v>
      </c>
      <c r="O6" s="53" t="n">
        <f aca="false">AVERAGE(O3:O5)</f>
        <v>1.53928571428571</v>
      </c>
      <c r="P6" s="53" t="n">
        <f aca="false">AVERAGE(P3:P5)</f>
        <v>1.19861904761905</v>
      </c>
    </row>
    <row r="7" customFormat="false" ht="14.25" hidden="false" customHeight="false" outlineLevel="0" collapsed="false">
      <c r="A7" s="2" t="s">
        <v>11</v>
      </c>
      <c r="B7" s="45" t="n">
        <v>1998</v>
      </c>
      <c r="C7" s="34" t="n">
        <v>0.983</v>
      </c>
      <c r="D7" s="34" t="n">
        <v>1.016</v>
      </c>
      <c r="E7" s="34" t="n">
        <v>1.035</v>
      </c>
      <c r="F7" s="34" t="n">
        <f aca="false">AVERAGE(C7:E7)</f>
        <v>1.01133333333333</v>
      </c>
      <c r="G7" s="59" t="n">
        <v>0.0147309198626563</v>
      </c>
      <c r="H7" s="1"/>
      <c r="I7" s="2"/>
      <c r="J7" s="11" t="s">
        <v>6</v>
      </c>
      <c r="K7" s="11"/>
      <c r="L7" s="53" t="n">
        <v>0.00880720690253362</v>
      </c>
      <c r="M7" s="53" t="n">
        <v>0.00805437867703121</v>
      </c>
      <c r="N7" s="53" t="n">
        <v>0.00350153837263809</v>
      </c>
      <c r="O7" s="53" t="n">
        <v>0.0314254327437056</v>
      </c>
      <c r="P7" s="53" t="n">
        <v>0.0266448465149487</v>
      </c>
    </row>
    <row r="8" customFormat="false" ht="14.25" hidden="false" customHeight="false" outlineLevel="0" collapsed="false">
      <c r="A8" s="11" t="s">
        <v>12</v>
      </c>
      <c r="B8" s="11" t="n">
        <v>1998</v>
      </c>
      <c r="C8" s="34" t="n">
        <v>0.996</v>
      </c>
      <c r="D8" s="34" t="n">
        <v>1.037</v>
      </c>
      <c r="E8" s="34" t="n">
        <v>1.026</v>
      </c>
      <c r="F8" s="34" t="n">
        <f aca="false">AVERAGE(C8:E8)</f>
        <v>1.01966666666667</v>
      </c>
      <c r="G8" s="34" t="n">
        <v>0.0122519839663261</v>
      </c>
      <c r="H8" s="1"/>
      <c r="I8" s="2"/>
    </row>
    <row r="9" customFormat="false" ht="15" hidden="false" customHeight="false" outlineLevel="0" collapsed="false">
      <c r="H9" s="1"/>
      <c r="I9" s="2"/>
      <c r="J9" s="3" t="s">
        <v>18</v>
      </c>
      <c r="P9" s="17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2"/>
      <c r="J10" s="11" t="s">
        <v>19</v>
      </c>
      <c r="K10" s="11" t="s">
        <v>20</v>
      </c>
      <c r="L10" s="11" t="s">
        <v>21</v>
      </c>
      <c r="M10" s="11" t="s">
        <v>22</v>
      </c>
      <c r="N10" s="11" t="s">
        <v>23</v>
      </c>
      <c r="O10" s="11" t="s">
        <v>24</v>
      </c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2"/>
      <c r="J11" s="18" t="s">
        <v>25</v>
      </c>
      <c r="K11" s="19" t="n">
        <v>0.536</v>
      </c>
      <c r="L11" s="18" t="n">
        <v>4</v>
      </c>
      <c r="M11" s="19" t="n">
        <v>0.134</v>
      </c>
      <c r="N11" s="19" t="n">
        <v>121.136</v>
      </c>
      <c r="O11" s="19" t="n">
        <v>0</v>
      </c>
    </row>
    <row r="12" customFormat="false" ht="15" hidden="false" customHeight="false" outlineLevel="0" collapsed="false">
      <c r="A12" s="3" t="s">
        <v>26</v>
      </c>
      <c r="C12" s="2"/>
      <c r="D12" s="2"/>
      <c r="E12" s="2"/>
      <c r="F12" s="2"/>
      <c r="G12" s="2"/>
      <c r="H12" s="2"/>
      <c r="J12" s="18" t="s">
        <v>27</v>
      </c>
      <c r="K12" s="19" t="n">
        <v>0.011</v>
      </c>
      <c r="L12" s="18" t="n">
        <v>10</v>
      </c>
      <c r="M12" s="19" t="n">
        <v>0.001</v>
      </c>
      <c r="N12" s="18"/>
      <c r="O12" s="18"/>
    </row>
    <row r="13" customFormat="false" ht="16.5" hidden="false" customHeight="false" outlineLevel="0" collapsed="false">
      <c r="A13" s="7" t="s">
        <v>2</v>
      </c>
      <c r="B13" s="7" t="s">
        <v>3</v>
      </c>
      <c r="C13" s="8" t="s">
        <v>45</v>
      </c>
      <c r="D13" s="8"/>
      <c r="E13" s="8"/>
      <c r="F13" s="8" t="s">
        <v>48</v>
      </c>
      <c r="G13" s="8"/>
      <c r="H13" s="8"/>
      <c r="J13" s="20" t="s">
        <v>29</v>
      </c>
      <c r="K13" s="21" t="n">
        <v>0.547</v>
      </c>
      <c r="L13" s="20" t="n">
        <v>14</v>
      </c>
      <c r="M13" s="20"/>
      <c r="N13" s="20"/>
      <c r="O13" s="20"/>
    </row>
    <row r="14" customFormat="false" ht="39.75" hidden="false" customHeight="false" outlineLevel="0" collapsed="false">
      <c r="A14" s="7"/>
      <c r="B14" s="7"/>
      <c r="C14" s="60" t="s">
        <v>13</v>
      </c>
      <c r="D14" s="60" t="s">
        <v>14</v>
      </c>
      <c r="E14" s="60" t="s">
        <v>15</v>
      </c>
      <c r="F14" s="61" t="s">
        <v>30</v>
      </c>
      <c r="G14" s="8" t="s">
        <v>5</v>
      </c>
      <c r="H14" s="62" t="s">
        <v>6</v>
      </c>
    </row>
    <row r="15" customFormat="false" ht="14.25" hidden="false" customHeight="false" outlineLevel="0" collapsed="false">
      <c r="A15" s="7" t="s">
        <v>8</v>
      </c>
      <c r="B15" s="63" t="s">
        <v>31</v>
      </c>
      <c r="C15" s="64" t="n">
        <v>0.984</v>
      </c>
      <c r="D15" s="64" t="n">
        <v>0.964</v>
      </c>
      <c r="E15" s="64" t="n">
        <v>1.083</v>
      </c>
      <c r="F15" s="57" t="n">
        <f aca="false">SUM(C15:E15)</f>
        <v>3.031</v>
      </c>
      <c r="G15" s="57" t="n">
        <f aca="false">AVERAGE(C15:E15)</f>
        <v>1.01033333333333</v>
      </c>
      <c r="H15" s="65" t="n">
        <v>0.0367891892333131</v>
      </c>
    </row>
    <row r="16" customFormat="false" ht="15" hidden="false" customHeight="false" outlineLevel="0" collapsed="false">
      <c r="A16" s="7"/>
      <c r="B16" s="66" t="s">
        <v>32</v>
      </c>
      <c r="C16" s="64" t="n">
        <v>1.041</v>
      </c>
      <c r="D16" s="64" t="n">
        <v>1.115</v>
      </c>
      <c r="E16" s="64" t="n">
        <v>1.124</v>
      </c>
      <c r="F16" s="58" t="n">
        <f aca="false">SUM(C16:E16)</f>
        <v>3.28</v>
      </c>
      <c r="G16" s="58" t="n">
        <f aca="false">AVERAGE(C16:E16)</f>
        <v>1.09333333333333</v>
      </c>
      <c r="H16" s="65" t="n">
        <v>0.0262953312290334</v>
      </c>
      <c r="J16" s="3" t="s">
        <v>33</v>
      </c>
    </row>
    <row r="17" customFormat="false" ht="14.25" hidden="false" customHeight="false" outlineLevel="0" collapsed="false">
      <c r="A17" s="7"/>
      <c r="B17" s="66" t="s">
        <v>34</v>
      </c>
      <c r="C17" s="64" t="n">
        <v>1.063</v>
      </c>
      <c r="D17" s="64" t="n">
        <v>0.962</v>
      </c>
      <c r="E17" s="64" t="n">
        <v>1.013</v>
      </c>
      <c r="F17" s="58" t="n">
        <f aca="false">SUM(C17:E17)</f>
        <v>3.038</v>
      </c>
      <c r="G17" s="58" t="n">
        <f aca="false">AVERAGE(C17:E17)</f>
        <v>1.01266666666667</v>
      </c>
      <c r="H17" s="65" t="n">
        <v>0.0291566649517922</v>
      </c>
      <c r="J17" s="6" t="s">
        <v>2</v>
      </c>
      <c r="K17" s="6" t="s">
        <v>35</v>
      </c>
      <c r="L17" s="12" t="s">
        <v>36</v>
      </c>
      <c r="M17" s="12"/>
      <c r="N17" s="12"/>
      <c r="O17" s="12"/>
    </row>
    <row r="18" customFormat="false" ht="14.25" hidden="false" customHeight="false" outlineLevel="0" collapsed="false">
      <c r="A18" s="7"/>
      <c r="B18" s="66" t="s">
        <v>37</v>
      </c>
      <c r="C18" s="64" t="n">
        <v>0.995</v>
      </c>
      <c r="D18" s="64" t="n">
        <v>0.897</v>
      </c>
      <c r="E18" s="64" t="n">
        <v>0.993</v>
      </c>
      <c r="F18" s="58" t="n">
        <f aca="false">SUM(C18:E18)</f>
        <v>2.885</v>
      </c>
      <c r="G18" s="58" t="n">
        <f aca="false">AVERAGE(C18:E18)</f>
        <v>0.961666666666667</v>
      </c>
      <c r="H18" s="65" t="n">
        <v>0.032338487561693</v>
      </c>
      <c r="J18" s="6"/>
      <c r="K18" s="6"/>
      <c r="L18" s="11" t="n">
        <v>1</v>
      </c>
      <c r="M18" s="11" t="n">
        <v>2</v>
      </c>
      <c r="N18" s="11" t="n">
        <v>3</v>
      </c>
      <c r="O18" s="11" t="n">
        <v>4</v>
      </c>
    </row>
    <row r="19" customFormat="false" ht="14.25" hidden="false" customHeight="false" outlineLevel="0" collapsed="false">
      <c r="A19" s="7"/>
      <c r="B19" s="66" t="s">
        <v>38</v>
      </c>
      <c r="C19" s="67" t="n">
        <v>1.052</v>
      </c>
      <c r="D19" s="67" t="n">
        <v>1.003</v>
      </c>
      <c r="E19" s="67" t="n">
        <v>0.978</v>
      </c>
      <c r="F19" s="58" t="n">
        <f aca="false">SUM(C19:E19)</f>
        <v>3.033</v>
      </c>
      <c r="G19" s="58" t="n">
        <f aca="false">AVERAGE(C19:E19)</f>
        <v>1.011</v>
      </c>
      <c r="H19" s="65" t="n">
        <v>0.0215850794488535</v>
      </c>
      <c r="J19" s="28" t="s">
        <v>8</v>
      </c>
      <c r="K19" s="28" t="n">
        <v>3</v>
      </c>
      <c r="L19" s="68" t="n">
        <v>1.016</v>
      </c>
      <c r="M19" s="68"/>
      <c r="N19" s="68"/>
      <c r="O19" s="69"/>
    </row>
    <row r="20" customFormat="false" ht="14.25" hidden="false" customHeight="false" outlineLevel="0" collapsed="false">
      <c r="A20" s="7"/>
      <c r="B20" s="66" t="s">
        <v>39</v>
      </c>
      <c r="C20" s="67" t="n">
        <v>1.001</v>
      </c>
      <c r="D20" s="67" t="n">
        <v>1.003</v>
      </c>
      <c r="E20" s="67" t="n">
        <v>1.002</v>
      </c>
      <c r="F20" s="58" t="n">
        <f aca="false">SUM(C20:E20)</f>
        <v>3.006</v>
      </c>
      <c r="G20" s="58" t="n">
        <f aca="false">AVERAGE(C20:E20)</f>
        <v>1.002</v>
      </c>
      <c r="H20" s="65" t="n">
        <v>0.000426643596749601</v>
      </c>
      <c r="J20" s="18" t="s">
        <v>9</v>
      </c>
      <c r="K20" s="18" t="n">
        <v>3</v>
      </c>
      <c r="L20" s="70" t="n">
        <v>1.06666666666667</v>
      </c>
      <c r="M20" s="70" t="n">
        <v>1.06666666666667</v>
      </c>
      <c r="N20" s="70"/>
      <c r="O20" s="69"/>
    </row>
    <row r="21" customFormat="false" ht="14.25" hidden="false" customHeight="false" outlineLevel="0" collapsed="false">
      <c r="A21" s="7"/>
      <c r="B21" s="71" t="s">
        <v>40</v>
      </c>
      <c r="C21" s="67" t="n">
        <v>1.016</v>
      </c>
      <c r="D21" s="67" t="n">
        <v>1.045</v>
      </c>
      <c r="E21" s="67" t="n">
        <v>0.997</v>
      </c>
      <c r="F21" s="72" t="n">
        <f aca="false">SUM(C21:E21)</f>
        <v>3.058</v>
      </c>
      <c r="G21" s="72" t="n">
        <f aca="false">AVERAGE(C21:E21)</f>
        <v>1.01933333333333</v>
      </c>
      <c r="H21" s="65" t="n">
        <v>0.0139562809436389</v>
      </c>
      <c r="J21" s="18" t="s">
        <v>10</v>
      </c>
      <c r="K21" s="18" t="n">
        <v>3</v>
      </c>
      <c r="L21" s="70"/>
      <c r="M21" s="70" t="n">
        <v>1.08433333333333</v>
      </c>
      <c r="N21" s="70"/>
      <c r="O21" s="69"/>
    </row>
    <row r="22" customFormat="false" ht="14.25" hidden="false" customHeight="false" outlineLevel="0" collapsed="false">
      <c r="A22" s="7"/>
      <c r="B22" s="73" t="s">
        <v>41</v>
      </c>
      <c r="C22" s="74" t="n">
        <f aca="false">SUM(C15:C21)</f>
        <v>7.152</v>
      </c>
      <c r="D22" s="74" t="n">
        <f aca="false">SUM(D15:D21)</f>
        <v>6.989</v>
      </c>
      <c r="E22" s="74" t="n">
        <f aca="false">SUM(E15:E21)</f>
        <v>7.19</v>
      </c>
      <c r="F22" s="75" t="n">
        <f aca="false">SUM(F15:F21)</f>
        <v>21.331</v>
      </c>
      <c r="G22" s="75"/>
      <c r="H22" s="76"/>
      <c r="J22" s="18" t="s">
        <v>11</v>
      </c>
      <c r="K22" s="18" t="n">
        <v>3</v>
      </c>
      <c r="L22" s="70"/>
      <c r="M22" s="70"/>
      <c r="N22" s="70" t="n">
        <v>1.19866666666667</v>
      </c>
      <c r="O22" s="69"/>
    </row>
    <row r="23" customFormat="false" ht="14.25" hidden="false" customHeight="false" outlineLevel="0" collapsed="false">
      <c r="A23" s="7"/>
      <c r="B23" s="33" t="s">
        <v>42</v>
      </c>
      <c r="C23" s="74" t="n">
        <f aca="false">AVERAGE(C15:C21)</f>
        <v>1.02171428571429</v>
      </c>
      <c r="D23" s="74" t="n">
        <f aca="false">AVERAGE(D15:D21)</f>
        <v>0.998428571428571</v>
      </c>
      <c r="E23" s="74" t="n">
        <f aca="false">AVERAGE(E15:E21)</f>
        <v>1.02714285714286</v>
      </c>
      <c r="F23" s="74"/>
      <c r="G23" s="75"/>
      <c r="H23" s="76"/>
      <c r="J23" s="20" t="s">
        <v>12</v>
      </c>
      <c r="K23" s="20" t="n">
        <v>3</v>
      </c>
      <c r="L23" s="59"/>
      <c r="M23" s="59"/>
      <c r="N23" s="59"/>
      <c r="O23" s="69" t="n">
        <v>1.539</v>
      </c>
    </row>
    <row r="24" customFormat="false" ht="14.25" hidden="false" customHeight="false" outlineLevel="0" collapsed="false">
      <c r="A24" s="7" t="s">
        <v>9</v>
      </c>
      <c r="B24" s="63" t="s">
        <v>31</v>
      </c>
      <c r="C24" s="64" t="n">
        <v>1.084</v>
      </c>
      <c r="D24" s="64" t="n">
        <v>1.127</v>
      </c>
      <c r="E24" s="64" t="n">
        <v>1.159</v>
      </c>
      <c r="F24" s="57" t="n">
        <f aca="false">SUM(C24:E24)</f>
        <v>3.37</v>
      </c>
      <c r="G24" s="57" t="n">
        <f aca="false">AVERAGE(C24:E24)</f>
        <v>1.12333333333333</v>
      </c>
      <c r="H24" s="77" t="n">
        <v>0.021728117983644</v>
      </c>
      <c r="J24" s="11" t="s">
        <v>24</v>
      </c>
      <c r="K24" s="11"/>
      <c r="L24" s="53" t="n">
        <v>0.0954730596813562</v>
      </c>
      <c r="M24" s="53" t="n">
        <v>0.553179668387165</v>
      </c>
      <c r="N24" s="53" t="n">
        <v>1</v>
      </c>
      <c r="O24" s="78" t="n">
        <v>1</v>
      </c>
    </row>
    <row r="25" customFormat="false" ht="14.25" hidden="false" customHeight="false" outlineLevel="0" collapsed="false">
      <c r="A25" s="7"/>
      <c r="B25" s="66" t="s">
        <v>32</v>
      </c>
      <c r="C25" s="64" t="n">
        <v>1.134</v>
      </c>
      <c r="D25" s="64" t="n">
        <v>1.224</v>
      </c>
      <c r="E25" s="64" t="n">
        <v>1.132</v>
      </c>
      <c r="F25" s="58" t="n">
        <f aca="false">SUM(C25:E25)</f>
        <v>3.49</v>
      </c>
      <c r="G25" s="58" t="n">
        <f aca="false">AVERAGE(C25:E25)</f>
        <v>1.16333333333333</v>
      </c>
      <c r="H25" s="65" t="n">
        <v>0.0303388273412877</v>
      </c>
    </row>
    <row r="26" customFormat="false" ht="14.25" hidden="false" customHeight="false" outlineLevel="0" collapsed="false">
      <c r="A26" s="7"/>
      <c r="B26" s="66" t="s">
        <v>34</v>
      </c>
      <c r="C26" s="64" t="n">
        <v>1.014</v>
      </c>
      <c r="D26" s="64" t="n">
        <v>1.097</v>
      </c>
      <c r="E26" s="64" t="n">
        <v>1.128</v>
      </c>
      <c r="F26" s="58" t="n">
        <f aca="false">SUM(C26:E26)</f>
        <v>3.239</v>
      </c>
      <c r="G26" s="58" t="n">
        <f aca="false">AVERAGE(C26:E26)</f>
        <v>1.07966666666667</v>
      </c>
      <c r="H26" s="65" t="n">
        <v>0.0340310315904634</v>
      </c>
    </row>
    <row r="27" customFormat="false" ht="15" hidden="false" customHeight="false" outlineLevel="0" collapsed="false">
      <c r="A27" s="7"/>
      <c r="B27" s="66" t="s">
        <v>37</v>
      </c>
      <c r="C27" s="67" t="n">
        <v>0.995</v>
      </c>
      <c r="D27" s="67" t="n">
        <v>0.97</v>
      </c>
      <c r="E27" s="67" t="n">
        <v>1.083</v>
      </c>
      <c r="F27" s="58" t="n">
        <f aca="false">SUM(C27:E27)</f>
        <v>3.048</v>
      </c>
      <c r="G27" s="58" t="n">
        <f aca="false">AVERAGE(C27:E27)</f>
        <v>1.016</v>
      </c>
      <c r="H27" s="65" t="n">
        <v>0.0342685472895079</v>
      </c>
      <c r="J27" s="35" t="s">
        <v>28</v>
      </c>
      <c r="K27" s="36"/>
      <c r="L27" s="36"/>
      <c r="M27" s="2"/>
      <c r="N27" s="2"/>
      <c r="O27" s="2"/>
      <c r="P27" s="2"/>
    </row>
    <row r="28" customFormat="false" ht="14.25" hidden="false" customHeight="false" outlineLevel="0" collapsed="false">
      <c r="A28" s="7"/>
      <c r="B28" s="66" t="s">
        <v>38</v>
      </c>
      <c r="C28" s="64" t="n">
        <v>1.147</v>
      </c>
      <c r="D28" s="64" t="n">
        <v>1.088</v>
      </c>
      <c r="E28" s="64" t="n">
        <v>1.054</v>
      </c>
      <c r="F28" s="58" t="n">
        <f aca="false">SUM(C28:E28)</f>
        <v>3.289</v>
      </c>
      <c r="G28" s="58" t="n">
        <f aca="false">AVERAGE(C28:E28)</f>
        <v>1.09633333333333</v>
      </c>
      <c r="H28" s="65" t="n">
        <v>0.0272764933735663</v>
      </c>
      <c r="J28" s="37"/>
      <c r="K28" s="38"/>
      <c r="L28" s="7" t="n">
        <v>1998</v>
      </c>
      <c r="M28" s="7"/>
      <c r="N28" s="7" t="n">
        <v>2003</v>
      </c>
      <c r="O28" s="11" t="n">
        <v>2004</v>
      </c>
      <c r="P28" s="7" t="n">
        <v>2005</v>
      </c>
      <c r="Q28" s="11" t="n">
        <v>2006</v>
      </c>
      <c r="R28" s="7" t="n">
        <v>2007</v>
      </c>
      <c r="S28" s="11" t="n">
        <v>2008</v>
      </c>
      <c r="T28" s="7" t="n">
        <v>2009</v>
      </c>
    </row>
    <row r="29" customFormat="false" ht="14.25" hidden="false" customHeight="false" outlineLevel="0" collapsed="false">
      <c r="A29" s="7"/>
      <c r="B29" s="66" t="s">
        <v>39</v>
      </c>
      <c r="C29" s="64" t="n">
        <v>1.034</v>
      </c>
      <c r="D29" s="64" t="n">
        <v>1.1</v>
      </c>
      <c r="E29" s="64" t="n">
        <v>1.047</v>
      </c>
      <c r="F29" s="58" t="n">
        <f aca="false">SUM(C29:E29)</f>
        <v>3.181</v>
      </c>
      <c r="G29" s="58" t="n">
        <f aca="false">AVERAGE(C29:E29)</f>
        <v>1.06033333333333</v>
      </c>
      <c r="H29" s="65" t="n">
        <v>0.0202194427027315</v>
      </c>
      <c r="J29" s="7" t="s">
        <v>8</v>
      </c>
      <c r="K29" s="7" t="s">
        <v>5</v>
      </c>
      <c r="L29" s="68" t="n">
        <v>1.01533333333333</v>
      </c>
      <c r="M29" s="68"/>
      <c r="N29" s="68" t="n">
        <v>1.01033333333333</v>
      </c>
      <c r="O29" s="68" t="n">
        <v>1.09333333333333</v>
      </c>
      <c r="P29" s="68" t="n">
        <v>1.01266666666667</v>
      </c>
      <c r="Q29" s="68" t="n">
        <v>0.961666666666667</v>
      </c>
      <c r="R29" s="68" t="n">
        <v>1.011</v>
      </c>
      <c r="S29" s="68" t="n">
        <v>1.002</v>
      </c>
      <c r="T29" s="68" t="n">
        <v>1.01933333333333</v>
      </c>
    </row>
    <row r="30" customFormat="false" ht="14.25" hidden="false" customHeight="false" outlineLevel="0" collapsed="false">
      <c r="A30" s="7"/>
      <c r="B30" s="71" t="s">
        <v>40</v>
      </c>
      <c r="C30" s="64" t="n">
        <v>1.071</v>
      </c>
      <c r="D30" s="64" t="n">
        <v>1.05</v>
      </c>
      <c r="E30" s="64" t="n">
        <v>1.036</v>
      </c>
      <c r="F30" s="72" t="n">
        <f aca="false">SUM(C30:E30)</f>
        <v>3.157</v>
      </c>
      <c r="G30" s="72" t="n">
        <f aca="false">AVERAGE(C30:E30)</f>
        <v>1.05233333333333</v>
      </c>
      <c r="H30" s="65" t="n">
        <v>0.0101707642015949</v>
      </c>
      <c r="J30" s="7"/>
      <c r="K30" s="41" t="s">
        <v>6</v>
      </c>
      <c r="L30" s="59" t="n">
        <v>0.0218276073916561</v>
      </c>
      <c r="M30" s="70"/>
      <c r="N30" s="70" t="n">
        <v>0.0367891892333131</v>
      </c>
      <c r="O30" s="70" t="n">
        <v>0.0262953312290334</v>
      </c>
      <c r="P30" s="70" t="n">
        <v>0.0291566649517922</v>
      </c>
      <c r="Q30" s="70" t="n">
        <v>0.032338487561693</v>
      </c>
      <c r="R30" s="70" t="n">
        <v>0.0215850794488535</v>
      </c>
      <c r="S30" s="70" t="n">
        <v>0.000426643596749601</v>
      </c>
      <c r="T30" s="70" t="n">
        <v>0.0139562809436389</v>
      </c>
    </row>
    <row r="31" customFormat="false" ht="14.25" hidden="false" customHeight="false" outlineLevel="0" collapsed="false">
      <c r="A31" s="7"/>
      <c r="B31" s="73" t="s">
        <v>41</v>
      </c>
      <c r="C31" s="74" t="n">
        <f aca="false">SUM(C24:C30)</f>
        <v>7.479</v>
      </c>
      <c r="D31" s="74" t="n">
        <f aca="false">SUM(D24:D30)</f>
        <v>7.656</v>
      </c>
      <c r="E31" s="74" t="n">
        <f aca="false">SUM(E24:E30)</f>
        <v>7.639</v>
      </c>
      <c r="F31" s="75" t="n">
        <f aca="false">SUM(F24:F30)</f>
        <v>22.774</v>
      </c>
      <c r="G31" s="75"/>
      <c r="H31" s="76"/>
      <c r="J31" s="7" t="s">
        <v>9</v>
      </c>
      <c r="K31" s="7" t="s">
        <v>5</v>
      </c>
      <c r="L31" s="68" t="n">
        <v>1.018</v>
      </c>
      <c r="M31" s="68"/>
      <c r="N31" s="68" t="n">
        <v>1.12333333333333</v>
      </c>
      <c r="O31" s="68" t="n">
        <v>1.16333333333333</v>
      </c>
      <c r="P31" s="68" t="n">
        <v>1.07966666666667</v>
      </c>
      <c r="Q31" s="68" t="n">
        <v>1.016</v>
      </c>
      <c r="R31" s="68" t="n">
        <v>1.09633333333333</v>
      </c>
      <c r="S31" s="68" t="n">
        <v>1.06033333333333</v>
      </c>
      <c r="T31" s="68" t="n">
        <v>1.05233333333333</v>
      </c>
    </row>
    <row r="32" customFormat="false" ht="14.25" hidden="false" customHeight="false" outlineLevel="0" collapsed="false">
      <c r="A32" s="7"/>
      <c r="B32" s="33" t="s">
        <v>42</v>
      </c>
      <c r="C32" s="74" t="n">
        <f aca="false">AVERAGE(C24:C30)</f>
        <v>1.06842857142857</v>
      </c>
      <c r="D32" s="74" t="n">
        <f aca="false">AVERAGE(D24:D30)</f>
        <v>1.09371428571429</v>
      </c>
      <c r="E32" s="74" t="n">
        <f aca="false">AVERAGE(E24:E30)</f>
        <v>1.09128571428571</v>
      </c>
      <c r="F32" s="74" t="s">
        <v>19</v>
      </c>
      <c r="G32" s="75"/>
      <c r="H32" s="76"/>
      <c r="J32" s="7"/>
      <c r="K32" s="24" t="s">
        <v>6</v>
      </c>
      <c r="L32" s="59" t="n">
        <v>0.0121243556529821</v>
      </c>
      <c r="M32" s="59"/>
      <c r="N32" s="59" t="n">
        <v>0.021728117983644</v>
      </c>
      <c r="O32" s="59" t="n">
        <v>0.0303388273412877</v>
      </c>
      <c r="P32" s="59" t="n">
        <v>0.0340310315904634</v>
      </c>
      <c r="Q32" s="59" t="n">
        <v>0.0342685472895079</v>
      </c>
      <c r="R32" s="59" t="n">
        <v>0.0272764933735663</v>
      </c>
      <c r="S32" s="59" t="n">
        <v>0.0202194427027315</v>
      </c>
      <c r="T32" s="59" t="n">
        <v>0.0101707642015949</v>
      </c>
    </row>
    <row r="33" customFormat="false" ht="14.25" hidden="false" customHeight="true" outlineLevel="0" collapsed="false">
      <c r="A33" s="7" t="s">
        <v>10</v>
      </c>
      <c r="B33" s="25" t="s">
        <v>31</v>
      </c>
      <c r="C33" s="79" t="n">
        <v>1.14</v>
      </c>
      <c r="D33" s="79" t="n">
        <v>1.197</v>
      </c>
      <c r="E33" s="79" t="n">
        <v>0.854</v>
      </c>
      <c r="F33" s="57" t="n">
        <f aca="false">SUM(C33:E33)</f>
        <v>3.191</v>
      </c>
      <c r="G33" s="57" t="n">
        <f aca="false">AVERAGE(C33:E33)</f>
        <v>1.06366666666667</v>
      </c>
      <c r="H33" s="77" t="n">
        <v>0.106116811946919</v>
      </c>
      <c r="J33" s="7" t="s">
        <v>10</v>
      </c>
      <c r="K33" s="44" t="s">
        <v>5</v>
      </c>
      <c r="L33" s="68" t="n">
        <v>1.01433333333333</v>
      </c>
      <c r="M33" s="68"/>
      <c r="N33" s="68" t="n">
        <v>1.06366666666667</v>
      </c>
      <c r="O33" s="68" t="n">
        <v>1.20033333333333</v>
      </c>
      <c r="P33" s="68" t="n">
        <v>1.04933333333333</v>
      </c>
      <c r="Q33" s="68" t="n">
        <v>1.035</v>
      </c>
      <c r="R33" s="68" t="n">
        <v>1.05333333333333</v>
      </c>
      <c r="S33" s="68" t="n">
        <v>1.03433333333333</v>
      </c>
      <c r="T33" s="68" t="n">
        <v>1.03533333333333</v>
      </c>
    </row>
    <row r="34" customFormat="false" ht="14.25" hidden="false" customHeight="false" outlineLevel="0" collapsed="false">
      <c r="A34" s="7"/>
      <c r="B34" s="27" t="s">
        <v>32</v>
      </c>
      <c r="C34" s="64" t="n">
        <v>1.227</v>
      </c>
      <c r="D34" s="64" t="n">
        <v>1.159</v>
      </c>
      <c r="E34" s="64" t="n">
        <v>1.215</v>
      </c>
      <c r="F34" s="58" t="n">
        <f aca="false">SUM(C34:E34)</f>
        <v>3.601</v>
      </c>
      <c r="G34" s="58" t="n">
        <f aca="false">AVERAGE(C34:E34)</f>
        <v>1.20033333333333</v>
      </c>
      <c r="H34" s="65" t="n">
        <v>0.0209549781940045</v>
      </c>
      <c r="J34" s="7"/>
      <c r="K34" s="24" t="s">
        <v>6</v>
      </c>
      <c r="L34" s="59" t="n">
        <v>0.0167365202808443</v>
      </c>
      <c r="M34" s="59"/>
      <c r="N34" s="59" t="n">
        <v>0.106116811946919</v>
      </c>
      <c r="O34" s="59" t="n">
        <v>0.0209549781940045</v>
      </c>
      <c r="P34" s="59" t="n">
        <v>0.0184149697559109</v>
      </c>
      <c r="Q34" s="59" t="n">
        <v>0.0466082968293561</v>
      </c>
      <c r="R34" s="59" t="n">
        <v>0.0334391202569788</v>
      </c>
      <c r="S34" s="59" t="n">
        <v>0.0413540389790017</v>
      </c>
      <c r="T34" s="59" t="n">
        <v>0.0544531562349106</v>
      </c>
    </row>
    <row r="35" customFormat="false" ht="14.25" hidden="false" customHeight="true" outlineLevel="0" collapsed="false">
      <c r="A35" s="7"/>
      <c r="B35" s="27" t="s">
        <v>34</v>
      </c>
      <c r="C35" s="64" t="n">
        <v>1.076</v>
      </c>
      <c r="D35" s="64" t="n">
        <v>1.014</v>
      </c>
      <c r="E35" s="64" t="n">
        <v>1.058</v>
      </c>
      <c r="F35" s="58" t="n">
        <f aca="false">SUM(C35:E35)</f>
        <v>3.148</v>
      </c>
      <c r="G35" s="58" t="n">
        <f aca="false">AVERAGE(C35:E35)</f>
        <v>1.04933333333333</v>
      </c>
      <c r="H35" s="65" t="n">
        <v>0.0184149697559109</v>
      </c>
      <c r="J35" s="7" t="s">
        <v>11</v>
      </c>
      <c r="K35" s="7" t="s">
        <v>5</v>
      </c>
      <c r="L35" s="68" t="n">
        <v>1.011</v>
      </c>
      <c r="M35" s="68"/>
      <c r="N35" s="68" t="n">
        <v>1.572</v>
      </c>
      <c r="O35" s="68" t="n">
        <v>1.762</v>
      </c>
      <c r="P35" s="68" t="n">
        <v>1.38266666666667</v>
      </c>
      <c r="Q35" s="68" t="n">
        <v>1.38833333333333</v>
      </c>
      <c r="R35" s="57" t="n">
        <v>1.54233333333333</v>
      </c>
      <c r="S35" s="68" t="n">
        <v>1.518</v>
      </c>
      <c r="T35" s="68" t="n">
        <v>1.60966666666667</v>
      </c>
    </row>
    <row r="36" customFormat="false" ht="14.25" hidden="false" customHeight="false" outlineLevel="0" collapsed="false">
      <c r="A36" s="7"/>
      <c r="B36" s="27" t="s">
        <v>37</v>
      </c>
      <c r="C36" s="64" t="n">
        <v>1.087</v>
      </c>
      <c r="D36" s="64" t="n">
        <v>0.942</v>
      </c>
      <c r="E36" s="64" t="n">
        <v>1.076</v>
      </c>
      <c r="F36" s="58" t="n">
        <f aca="false">SUM(C36:E36)</f>
        <v>3.105</v>
      </c>
      <c r="G36" s="58" t="n">
        <f aca="false">AVERAGE(C36:E36)</f>
        <v>1.035</v>
      </c>
      <c r="H36" s="65" t="n">
        <v>0.0466082968293561</v>
      </c>
      <c r="J36" s="7"/>
      <c r="K36" s="24" t="s">
        <v>6</v>
      </c>
      <c r="L36" s="59" t="n">
        <v>0.0147309198626563</v>
      </c>
      <c r="M36" s="59"/>
      <c r="N36" s="59" t="n">
        <v>0.121989070548691</v>
      </c>
      <c r="O36" s="59" t="n">
        <v>0.0135030860670194</v>
      </c>
      <c r="P36" s="59" t="n">
        <v>0.024537952463711</v>
      </c>
      <c r="Q36" s="59" t="n">
        <v>0.0258478453862424</v>
      </c>
      <c r="R36" s="59" t="n">
        <v>0.0530693067758538</v>
      </c>
      <c r="S36" s="59" t="n">
        <v>0.0758914858864575</v>
      </c>
      <c r="T36" s="59" t="n">
        <v>0.0511789175746047</v>
      </c>
    </row>
    <row r="37" customFormat="false" ht="14.25" hidden="false" customHeight="true" outlineLevel="0" collapsed="false">
      <c r="A37" s="7"/>
      <c r="B37" s="27" t="s">
        <v>38</v>
      </c>
      <c r="C37" s="64" t="n">
        <v>1.109</v>
      </c>
      <c r="D37" s="64" t="n">
        <v>0.994</v>
      </c>
      <c r="E37" s="64" t="n">
        <v>1.057</v>
      </c>
      <c r="F37" s="58" t="n">
        <f aca="false">SUM(C37:E37)</f>
        <v>3.16</v>
      </c>
      <c r="G37" s="58" t="n">
        <f aca="false">AVERAGE(C37:E37)</f>
        <v>1.05333333333333</v>
      </c>
      <c r="H37" s="65" t="n">
        <v>0.0334391202569788</v>
      </c>
      <c r="J37" s="7" t="s">
        <v>12</v>
      </c>
      <c r="K37" s="7" t="s">
        <v>5</v>
      </c>
      <c r="L37" s="70" t="n">
        <v>1.01966666666667</v>
      </c>
      <c r="M37" s="68"/>
      <c r="N37" s="68" t="n">
        <v>1.23366666666667</v>
      </c>
      <c r="O37" s="68" t="n">
        <v>1.32733333333333</v>
      </c>
      <c r="P37" s="68" t="n">
        <v>1.104</v>
      </c>
      <c r="Q37" s="68" t="n">
        <v>1.16433333333333</v>
      </c>
      <c r="R37" s="68" t="n">
        <v>1.17133333333333</v>
      </c>
      <c r="S37" s="68" t="n">
        <v>1.16566666666667</v>
      </c>
      <c r="T37" s="68" t="n">
        <v>1.224</v>
      </c>
    </row>
    <row r="38" customFormat="false" ht="14.25" hidden="false" customHeight="false" outlineLevel="0" collapsed="false">
      <c r="A38" s="7"/>
      <c r="B38" s="27" t="s">
        <v>39</v>
      </c>
      <c r="C38" s="64" t="n">
        <v>0.952</v>
      </c>
      <c r="D38" s="64" t="n">
        <v>1.07</v>
      </c>
      <c r="E38" s="64" t="n">
        <v>1.081</v>
      </c>
      <c r="F38" s="58" t="n">
        <f aca="false">SUM(C38:E38)</f>
        <v>3.103</v>
      </c>
      <c r="G38" s="58" t="n">
        <f aca="false">AVERAGE(C38:E38)</f>
        <v>1.03433333333333</v>
      </c>
      <c r="H38" s="65" t="n">
        <v>0.0413540389790017</v>
      </c>
      <c r="J38" s="7"/>
      <c r="K38" s="24" t="s">
        <v>6</v>
      </c>
      <c r="L38" s="59" t="n">
        <v>0.0122519839663261</v>
      </c>
      <c r="M38" s="59"/>
      <c r="N38" s="59" t="n">
        <v>0.0068879927732573</v>
      </c>
      <c r="O38" s="59" t="n">
        <v>0.0160242871222959</v>
      </c>
      <c r="P38" s="59" t="n">
        <v>0.0414769012021532</v>
      </c>
      <c r="Q38" s="59" t="n">
        <v>0.0401925919100088</v>
      </c>
      <c r="R38" s="59" t="n">
        <v>0.0449687116051153</v>
      </c>
      <c r="S38" s="59" t="n">
        <v>0.0628890701427942</v>
      </c>
      <c r="T38" s="59" t="n">
        <v>0.047537737710917</v>
      </c>
    </row>
    <row r="39" customFormat="false" ht="14.25" hidden="false" customHeight="true" outlineLevel="0" collapsed="false">
      <c r="A39" s="7"/>
      <c r="B39" s="30" t="s">
        <v>40</v>
      </c>
      <c r="C39" s="64" t="n">
        <v>0.927</v>
      </c>
      <c r="D39" s="64" t="n">
        <v>1.085</v>
      </c>
      <c r="E39" s="64" t="n">
        <v>1.094</v>
      </c>
      <c r="F39" s="72" t="n">
        <f aca="false">SUM(C39:E39)</f>
        <v>3.106</v>
      </c>
      <c r="G39" s="72" t="n">
        <f aca="false">AVERAGE(C39:E39)</f>
        <v>1.03533333333333</v>
      </c>
      <c r="H39" s="65" t="n">
        <v>0.0544531562349106</v>
      </c>
    </row>
    <row r="40" customFormat="false" ht="14.25" hidden="false" customHeight="false" outlineLevel="0" collapsed="false">
      <c r="A40" s="7"/>
      <c r="B40" s="73" t="s">
        <v>41</v>
      </c>
      <c r="C40" s="74" t="n">
        <f aca="false">SUM(C33:C39)</f>
        <v>7.518</v>
      </c>
      <c r="D40" s="74" t="n">
        <f aca="false">SUM(D33:D39)</f>
        <v>7.461</v>
      </c>
      <c r="E40" s="74" t="n">
        <f aca="false">SUM(E33:E39)</f>
        <v>7.435</v>
      </c>
      <c r="F40" s="75" t="n">
        <f aca="false">SUM(F33:F39)</f>
        <v>22.414</v>
      </c>
      <c r="G40" s="75"/>
      <c r="H40" s="76"/>
    </row>
    <row r="41" customFormat="false" ht="14.25" hidden="false" customHeight="true" outlineLevel="0" collapsed="false">
      <c r="A41" s="7"/>
      <c r="B41" s="33" t="s">
        <v>42</v>
      </c>
      <c r="C41" s="74" t="n">
        <f aca="false">AVERAGE(C33:C39)</f>
        <v>1.074</v>
      </c>
      <c r="D41" s="74" t="n">
        <f aca="false">AVERAGE(D33:D39)</f>
        <v>1.06585714285714</v>
      </c>
      <c r="E41" s="74" t="n">
        <f aca="false">AVERAGE(E33:E39)</f>
        <v>1.06214285714286</v>
      </c>
      <c r="F41" s="74"/>
      <c r="G41" s="75"/>
      <c r="H41" s="76"/>
    </row>
    <row r="42" customFormat="false" ht="14.25" hidden="false" customHeight="false" outlineLevel="0" collapsed="false">
      <c r="A42" s="7" t="s">
        <v>11</v>
      </c>
      <c r="B42" s="25" t="s">
        <v>31</v>
      </c>
      <c r="C42" s="64" t="n">
        <v>1.332</v>
      </c>
      <c r="D42" s="64" t="n">
        <v>1.73</v>
      </c>
      <c r="E42" s="64" t="n">
        <v>1.654</v>
      </c>
      <c r="F42" s="57" t="n">
        <f aca="false">SUM(C42:E42)</f>
        <v>4.716</v>
      </c>
      <c r="G42" s="57" t="n">
        <f aca="false">AVERAGE(C42:E42)</f>
        <v>1.572</v>
      </c>
      <c r="H42" s="77" t="n">
        <v>0.121989070548691</v>
      </c>
    </row>
    <row r="43" customFormat="false" ht="14.25" hidden="false" customHeight="false" outlineLevel="0" collapsed="false">
      <c r="A43" s="7"/>
      <c r="B43" s="27" t="s">
        <v>32</v>
      </c>
      <c r="C43" s="64" t="n">
        <v>1.775</v>
      </c>
      <c r="D43" s="64" t="n">
        <v>1.776</v>
      </c>
      <c r="E43" s="64" t="n">
        <v>1.735</v>
      </c>
      <c r="F43" s="58" t="n">
        <f aca="false">SUM(C43:E43)</f>
        <v>5.286</v>
      </c>
      <c r="G43" s="58" t="n">
        <f aca="false">AVERAGE(C43:E43)</f>
        <v>1.762</v>
      </c>
      <c r="H43" s="65" t="n">
        <v>0.0135030860670194</v>
      </c>
    </row>
    <row r="44" customFormat="false" ht="14.25" hidden="false" customHeight="false" outlineLevel="0" collapsed="false">
      <c r="A44" s="7"/>
      <c r="B44" s="27" t="s">
        <v>34</v>
      </c>
      <c r="C44" s="64" t="n">
        <v>1.425</v>
      </c>
      <c r="D44" s="64" t="n">
        <v>1.34</v>
      </c>
      <c r="E44" s="64" t="n">
        <v>1.383</v>
      </c>
      <c r="F44" s="58" t="n">
        <f aca="false">SUM(C44:E44)</f>
        <v>4.148</v>
      </c>
      <c r="G44" s="58" t="n">
        <f aca="false">AVERAGE(C44:E44)</f>
        <v>1.38266666666667</v>
      </c>
      <c r="H44" s="65" t="n">
        <v>0.024537952463711</v>
      </c>
    </row>
    <row r="45" customFormat="false" ht="14.25" hidden="false" customHeight="false" outlineLevel="0" collapsed="false">
      <c r="A45" s="7"/>
      <c r="B45" s="27" t="s">
        <v>37</v>
      </c>
      <c r="C45" s="64" t="n">
        <v>1.394</v>
      </c>
      <c r="D45" s="64" t="n">
        <v>1.341</v>
      </c>
      <c r="E45" s="64" t="n">
        <v>1.43</v>
      </c>
      <c r="F45" s="58" t="n">
        <f aca="false">SUM(C45:E45)</f>
        <v>4.165</v>
      </c>
      <c r="G45" s="58" t="n">
        <f aca="false">AVERAGE(C45:E45)</f>
        <v>1.38833333333333</v>
      </c>
      <c r="H45" s="65" t="n">
        <v>0.0258478453862424</v>
      </c>
    </row>
    <row r="46" customFormat="false" ht="14.25" hidden="false" customHeight="false" outlineLevel="0" collapsed="false">
      <c r="A46" s="7"/>
      <c r="B46" s="27" t="s">
        <v>38</v>
      </c>
      <c r="C46" s="64" t="n">
        <v>1.532</v>
      </c>
      <c r="D46" s="64" t="n">
        <v>1.456</v>
      </c>
      <c r="E46" s="64" t="n">
        <v>1.639</v>
      </c>
      <c r="F46" s="58" t="n">
        <f aca="false">SUM(C46:E46)</f>
        <v>4.627</v>
      </c>
      <c r="G46" s="58" t="n">
        <f aca="false">AVERAGE(C46:E46)</f>
        <v>1.54233333333333</v>
      </c>
      <c r="H46" s="65" t="n">
        <v>0.0530693067758538</v>
      </c>
    </row>
    <row r="47" customFormat="false" ht="14.25" hidden="false" customHeight="false" outlineLevel="0" collapsed="false">
      <c r="A47" s="7"/>
      <c r="B47" s="27" t="s">
        <v>39</v>
      </c>
      <c r="C47" s="64" t="n">
        <v>1.472</v>
      </c>
      <c r="D47" s="64" t="n">
        <v>1.416</v>
      </c>
      <c r="E47" s="64" t="n">
        <v>1.666</v>
      </c>
      <c r="F47" s="58" t="n">
        <f aca="false">SUM(C47:E47)</f>
        <v>4.554</v>
      </c>
      <c r="G47" s="58" t="n">
        <f aca="false">AVERAGE(C47:E47)</f>
        <v>1.518</v>
      </c>
      <c r="H47" s="65" t="n">
        <v>0.0758914858864575</v>
      </c>
    </row>
    <row r="48" customFormat="false" ht="14.25" hidden="false" customHeight="false" outlineLevel="0" collapsed="false">
      <c r="A48" s="7"/>
      <c r="B48" s="30" t="s">
        <v>40</v>
      </c>
      <c r="C48" s="64" t="n">
        <v>1.511</v>
      </c>
      <c r="D48" s="64" t="n">
        <v>1.635</v>
      </c>
      <c r="E48" s="64" t="n">
        <v>1.683</v>
      </c>
      <c r="F48" s="72" t="n">
        <f aca="false">SUM(C48:E48)</f>
        <v>4.829</v>
      </c>
      <c r="G48" s="72" t="n">
        <f aca="false">AVERAGE(C48:E48)</f>
        <v>1.60966666666667</v>
      </c>
      <c r="H48" s="65" t="n">
        <v>0.0511789175746047</v>
      </c>
    </row>
    <row r="49" customFormat="false" ht="14.25" hidden="false" customHeight="false" outlineLevel="0" collapsed="false">
      <c r="A49" s="7"/>
      <c r="B49" s="73" t="s">
        <v>41</v>
      </c>
      <c r="C49" s="74" t="n">
        <f aca="false">SUM(C42:C48)</f>
        <v>10.441</v>
      </c>
      <c r="D49" s="74" t="n">
        <f aca="false">SUM(D42:D48)</f>
        <v>10.694</v>
      </c>
      <c r="E49" s="74" t="n">
        <f aca="false">SUM(E42:E48)</f>
        <v>11.19</v>
      </c>
      <c r="F49" s="75" t="n">
        <f aca="false">SUM(F42:F48)</f>
        <v>32.325</v>
      </c>
      <c r="G49" s="75"/>
      <c r="H49" s="75"/>
    </row>
    <row r="50" customFormat="false" ht="14.25" hidden="false" customHeight="false" outlineLevel="0" collapsed="false">
      <c r="A50" s="7"/>
      <c r="B50" s="33" t="s">
        <v>42</v>
      </c>
      <c r="C50" s="74" t="n">
        <f aca="false">AVERAGE(C42:C48)</f>
        <v>1.49157142857143</v>
      </c>
      <c r="D50" s="74" t="n">
        <f aca="false">AVERAGE(D42:D48)</f>
        <v>1.52771428571429</v>
      </c>
      <c r="E50" s="74" t="n">
        <f aca="false">AVERAGE(E42:E48)</f>
        <v>1.59857142857143</v>
      </c>
      <c r="F50" s="74"/>
      <c r="G50" s="75"/>
      <c r="H50" s="75"/>
    </row>
    <row r="51" customFormat="false" ht="14.25" hidden="false" customHeight="false" outlineLevel="0" collapsed="false">
      <c r="A51" s="7" t="s">
        <v>12</v>
      </c>
      <c r="B51" s="25" t="s">
        <v>31</v>
      </c>
      <c r="C51" s="64" t="n">
        <v>1.22</v>
      </c>
      <c r="D51" s="64" t="n">
        <v>1.242</v>
      </c>
      <c r="E51" s="64" t="n">
        <v>1.239</v>
      </c>
      <c r="F51" s="57" t="n">
        <f aca="false">SUM(C51:E51)</f>
        <v>3.701</v>
      </c>
      <c r="G51" s="57" t="n">
        <f aca="false">AVERAGE(C51:E51)</f>
        <v>1.23366666666667</v>
      </c>
      <c r="H51" s="77" t="n">
        <v>0.0068879927732573</v>
      </c>
    </row>
    <row r="52" customFormat="false" ht="14.25" hidden="false" customHeight="false" outlineLevel="0" collapsed="false">
      <c r="A52" s="7"/>
      <c r="B52" s="27" t="s">
        <v>32</v>
      </c>
      <c r="C52" s="64" t="n">
        <v>1.357</v>
      </c>
      <c r="D52" s="64" t="n">
        <v>1.323</v>
      </c>
      <c r="E52" s="64" t="n">
        <v>1.302</v>
      </c>
      <c r="F52" s="58" t="n">
        <f aca="false">SUM(C52:E52)</f>
        <v>3.982</v>
      </c>
      <c r="G52" s="58" t="n">
        <f aca="false">AVERAGE(C52:E52)</f>
        <v>1.32733333333333</v>
      </c>
      <c r="H52" s="65" t="n">
        <v>0.0160242871222959</v>
      </c>
    </row>
    <row r="53" customFormat="false" ht="14.25" hidden="false" customHeight="false" outlineLevel="0" collapsed="false">
      <c r="A53" s="7"/>
      <c r="B53" s="27" t="s">
        <v>34</v>
      </c>
      <c r="C53" s="64" t="n">
        <v>1.023</v>
      </c>
      <c r="D53" s="64" t="n">
        <v>1.129</v>
      </c>
      <c r="E53" s="64" t="n">
        <v>1.16</v>
      </c>
      <c r="F53" s="58" t="n">
        <f aca="false">SUM(C53:E53)</f>
        <v>3.312</v>
      </c>
      <c r="G53" s="58" t="n">
        <f aca="false">AVERAGE(C53:E53)</f>
        <v>1.104</v>
      </c>
      <c r="H53" s="65" t="n">
        <v>0.0414769012021532</v>
      </c>
    </row>
    <row r="54" customFormat="false" ht="14.25" hidden="false" customHeight="false" outlineLevel="0" collapsed="false">
      <c r="A54" s="7"/>
      <c r="B54" s="27" t="s">
        <v>37</v>
      </c>
      <c r="C54" s="64" t="n">
        <v>1.184</v>
      </c>
      <c r="D54" s="64" t="n">
        <v>1.222</v>
      </c>
      <c r="E54" s="64" t="n">
        <v>1.087</v>
      </c>
      <c r="F54" s="58" t="n">
        <f aca="false">SUM(C54:E54)</f>
        <v>3.493</v>
      </c>
      <c r="G54" s="58" t="n">
        <f aca="false">AVERAGE(C54:E54)</f>
        <v>1.16433333333333</v>
      </c>
      <c r="H54" s="65" t="n">
        <v>0.0401925919100088</v>
      </c>
    </row>
    <row r="55" customFormat="false" ht="14.25" hidden="false" customHeight="false" outlineLevel="0" collapsed="false">
      <c r="A55" s="7"/>
      <c r="B55" s="27" t="s">
        <v>38</v>
      </c>
      <c r="C55" s="64" t="n">
        <v>1.206</v>
      </c>
      <c r="D55" s="64" t="n">
        <v>1.226</v>
      </c>
      <c r="E55" s="64" t="n">
        <v>1.082</v>
      </c>
      <c r="F55" s="58" t="n">
        <f aca="false">SUM(C55:E55)</f>
        <v>3.514</v>
      </c>
      <c r="G55" s="58" t="n">
        <f aca="false">AVERAGE(C55:E55)</f>
        <v>1.17133333333333</v>
      </c>
      <c r="H55" s="65" t="n">
        <v>0.0449687116051153</v>
      </c>
    </row>
    <row r="56" customFormat="false" ht="14.25" hidden="false" customHeight="false" outlineLevel="0" collapsed="false">
      <c r="A56" s="7"/>
      <c r="B56" s="27" t="s">
        <v>39</v>
      </c>
      <c r="C56" s="64" t="n">
        <v>1.198</v>
      </c>
      <c r="D56" s="64" t="n">
        <v>1.255</v>
      </c>
      <c r="E56" s="64" t="n">
        <v>1.044</v>
      </c>
      <c r="F56" s="58" t="n">
        <f aca="false">SUM(C56:E56)</f>
        <v>3.497</v>
      </c>
      <c r="G56" s="58" t="n">
        <f aca="false">AVERAGE(C56:E56)</f>
        <v>1.16566666666667</v>
      </c>
      <c r="H56" s="65" t="n">
        <v>0.0628890701427942</v>
      </c>
    </row>
    <row r="57" customFormat="false" ht="14.25" hidden="false" customHeight="false" outlineLevel="0" collapsed="false">
      <c r="A57" s="7"/>
      <c r="B57" s="30" t="s">
        <v>40</v>
      </c>
      <c r="C57" s="64" t="n">
        <v>1.209</v>
      </c>
      <c r="D57" s="64" t="n">
        <v>1.313</v>
      </c>
      <c r="E57" s="64" t="n">
        <v>1.15</v>
      </c>
      <c r="F57" s="72" t="n">
        <f aca="false">SUM(C57:E57)</f>
        <v>3.672</v>
      </c>
      <c r="G57" s="72" t="n">
        <f aca="false">AVERAGE(C57:E57)</f>
        <v>1.224</v>
      </c>
      <c r="H57" s="65" t="n">
        <v>0.047537737710917</v>
      </c>
    </row>
    <row r="58" customFormat="false" ht="14.25" hidden="false" customHeight="false" outlineLevel="0" collapsed="false">
      <c r="A58" s="7"/>
      <c r="B58" s="73" t="s">
        <v>41</v>
      </c>
      <c r="C58" s="74" t="n">
        <f aca="false">SUM(C51:C57)</f>
        <v>8.397</v>
      </c>
      <c r="D58" s="74" t="n">
        <f aca="false">SUM(D51:D57)</f>
        <v>8.71</v>
      </c>
      <c r="E58" s="74" t="n">
        <f aca="false">SUM(E51:E57)</f>
        <v>8.064</v>
      </c>
      <c r="F58" s="75" t="n">
        <f aca="false">SUM(F51:F57)</f>
        <v>25.171</v>
      </c>
      <c r="G58" s="75"/>
      <c r="H58" s="75"/>
    </row>
    <row r="59" customFormat="false" ht="14.25" hidden="false" customHeight="false" outlineLevel="0" collapsed="false">
      <c r="A59" s="7"/>
      <c r="B59" s="33" t="s">
        <v>42</v>
      </c>
      <c r="C59" s="74" t="n">
        <f aca="false">AVERAGE(C51:C57)</f>
        <v>1.19957142857143</v>
      </c>
      <c r="D59" s="74" t="n">
        <f aca="false">AVERAGE(D51:D57)</f>
        <v>1.24428571428571</v>
      </c>
      <c r="E59" s="74" t="n">
        <f aca="false">AVERAGE(E51:E57)</f>
        <v>1.152</v>
      </c>
      <c r="F59" s="74"/>
      <c r="G59" s="75"/>
      <c r="H59" s="75"/>
    </row>
    <row r="60" customFormat="false" ht="14.25" hidden="false" customHeight="false" outlineLevel="0" collapsed="false">
      <c r="B60" s="80"/>
      <c r="C60" s="81"/>
      <c r="D60" s="81"/>
      <c r="E60" s="81"/>
      <c r="F60" s="81"/>
      <c r="G60" s="81"/>
    </row>
    <row r="61" customFormat="false" ht="14.25" hidden="false" customHeight="false" outlineLevel="0" collapsed="false">
      <c r="A61" s="36" t="s">
        <v>43</v>
      </c>
      <c r="B61" s="47" t="s">
        <v>44</v>
      </c>
      <c r="C61" s="82"/>
      <c r="D61" s="82"/>
      <c r="E61" s="82"/>
      <c r="F61" s="82"/>
      <c r="G61" s="82"/>
    </row>
  </sheetData>
  <mergeCells count="26">
    <mergeCell ref="A2:A3"/>
    <mergeCell ref="B2:B3"/>
    <mergeCell ref="C2:E2"/>
    <mergeCell ref="F2:F3"/>
    <mergeCell ref="G2:G3"/>
    <mergeCell ref="J2:K2"/>
    <mergeCell ref="J3:J5"/>
    <mergeCell ref="J6:K6"/>
    <mergeCell ref="J7:K7"/>
    <mergeCell ref="A13:A14"/>
    <mergeCell ref="B13:B14"/>
    <mergeCell ref="C13:E13"/>
    <mergeCell ref="F13:H13"/>
    <mergeCell ref="A15:A23"/>
    <mergeCell ref="J17:J18"/>
    <mergeCell ref="K17:K18"/>
    <mergeCell ref="L17:O17"/>
    <mergeCell ref="A24:A32"/>
    <mergeCell ref="J29:J30"/>
    <mergeCell ref="J31:J32"/>
    <mergeCell ref="A33:A41"/>
    <mergeCell ref="J33:J34"/>
    <mergeCell ref="J35:J36"/>
    <mergeCell ref="J37:J38"/>
    <mergeCell ref="A42:A50"/>
    <mergeCell ref="A51:A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2"/>
  <sheetViews>
    <sheetView showFormulas="false" showGridLines="true" showRowColHeaders="true" showZeros="true" rightToLeft="false" tabSelected="false" showOutlineSymbols="true" defaultGridColor="true" view="normal" topLeftCell="E13" colorId="64" zoomScale="100" zoomScaleNormal="100" zoomScalePageLayoutView="100" workbookViewId="0">
      <selection pane="topLeft" activeCell="M41" activeCellId="0" sqref="M4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0.24"/>
    <col collapsed="false" customWidth="true" hidden="false" outlineLevel="0" max="2" min="2" style="45" width="15.12"/>
    <col collapsed="false" customWidth="false" hidden="false" outlineLevel="0" max="5" min="3" style="2" width="8.99"/>
    <col collapsed="false" customWidth="true" hidden="false" outlineLevel="0" max="6" min="6" style="2" width="11.99"/>
    <col collapsed="false" customWidth="true" hidden="false" outlineLevel="0" max="7" min="7" style="2" width="10.74"/>
    <col collapsed="false" customWidth="false" hidden="false" outlineLevel="0" max="8" min="8" style="46" width="8.99"/>
    <col collapsed="false" customWidth="false" hidden="false" outlineLevel="0" max="9" min="9" style="1" width="8.99"/>
    <col collapsed="false" customWidth="true" hidden="false" outlineLevel="0" max="10" min="10" style="1" width="15.5"/>
    <col collapsed="false" customWidth="true" hidden="false" outlineLevel="0" max="11" min="11" style="1" width="16.49"/>
    <col collapsed="false" customWidth="false" hidden="false" outlineLevel="0" max="12" min="12" style="1" width="8.99"/>
    <col collapsed="false" customWidth="true" hidden="false" outlineLevel="0" max="13" min="13" style="1" width="12.62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3" t="s">
        <v>0</v>
      </c>
      <c r="B1" s="1"/>
      <c r="C1" s="1"/>
      <c r="D1" s="1"/>
      <c r="E1" s="1"/>
      <c r="F1" s="1"/>
      <c r="G1" s="1"/>
      <c r="H1" s="1"/>
      <c r="I1" s="2"/>
      <c r="J1" s="4" t="s">
        <v>1</v>
      </c>
      <c r="N1" s="5"/>
      <c r="O1" s="5"/>
      <c r="P1" s="5"/>
    </row>
    <row r="2" customFormat="false" ht="14.25" hidden="false" customHeight="false" outlineLevel="0" collapsed="false">
      <c r="A2" s="6" t="s">
        <v>2</v>
      </c>
      <c r="B2" s="6" t="s">
        <v>3</v>
      </c>
      <c r="C2" s="7" t="s">
        <v>4</v>
      </c>
      <c r="D2" s="7"/>
      <c r="E2" s="7"/>
      <c r="F2" s="7" t="s">
        <v>5</v>
      </c>
      <c r="G2" s="8" t="s">
        <v>6</v>
      </c>
      <c r="H2" s="1"/>
      <c r="I2" s="2"/>
      <c r="J2" s="7" t="s">
        <v>7</v>
      </c>
      <c r="K2" s="7"/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</row>
    <row r="3" customFormat="false" ht="14.25" hidden="false" customHeight="false" outlineLevel="0" collapsed="false">
      <c r="A3" s="6"/>
      <c r="B3" s="6"/>
      <c r="C3" s="9" t="s">
        <v>13</v>
      </c>
      <c r="D3" s="9" t="s">
        <v>14</v>
      </c>
      <c r="E3" s="9" t="s">
        <v>15</v>
      </c>
      <c r="F3" s="7"/>
      <c r="G3" s="7"/>
      <c r="H3" s="1"/>
      <c r="I3" s="2"/>
      <c r="J3" s="6" t="s">
        <v>16</v>
      </c>
      <c r="K3" s="9" t="s">
        <v>13</v>
      </c>
      <c r="L3" s="10" t="n">
        <v>9.67942857142857</v>
      </c>
      <c r="M3" s="10" t="n">
        <v>9.89214285714286</v>
      </c>
      <c r="N3" s="10" t="n">
        <v>9.99485714285714</v>
      </c>
      <c r="O3" s="10" t="n">
        <v>11.2792857142857</v>
      </c>
      <c r="P3" s="10" t="n">
        <v>9.974</v>
      </c>
      <c r="Q3" s="83"/>
    </row>
    <row r="4" customFormat="false" ht="14.25" hidden="false" customHeight="false" outlineLevel="0" collapsed="false">
      <c r="A4" s="11" t="s">
        <v>8</v>
      </c>
      <c r="B4" s="11" t="n">
        <v>1998</v>
      </c>
      <c r="C4" s="12" t="n">
        <v>9.26275992438563</v>
      </c>
      <c r="D4" s="12" t="n">
        <v>9.57085828343313</v>
      </c>
      <c r="E4" s="12" t="n">
        <v>9.8580121703854</v>
      </c>
      <c r="F4" s="12" t="n">
        <f aca="false">AVERAGE(C4:E4)</f>
        <v>9.56387679273472</v>
      </c>
      <c r="G4" s="12" t="n">
        <v>0.171869975079249</v>
      </c>
      <c r="H4" s="1"/>
      <c r="I4" s="2"/>
      <c r="J4" s="6"/>
      <c r="K4" s="13" t="s">
        <v>14</v>
      </c>
      <c r="L4" s="14" t="n">
        <v>9.60842857142857</v>
      </c>
      <c r="M4" s="14" t="n">
        <v>10.373</v>
      </c>
      <c r="N4" s="14" t="n">
        <v>9.82257142857143</v>
      </c>
      <c r="O4" s="14" t="n">
        <v>10.7484285714286</v>
      </c>
      <c r="P4" s="14" t="n">
        <v>10.0192857142857</v>
      </c>
      <c r="Q4" s="83"/>
    </row>
    <row r="5" customFormat="false" ht="14.25" hidden="false" customHeight="false" outlineLevel="0" collapsed="false">
      <c r="A5" s="11" t="s">
        <v>9</v>
      </c>
      <c r="B5" s="11" t="n">
        <v>1998</v>
      </c>
      <c r="C5" s="12" t="n">
        <v>9.85957873620863</v>
      </c>
      <c r="D5" s="12" t="n">
        <v>9.3713163064833</v>
      </c>
      <c r="E5" s="12" t="n">
        <v>9.22040423484119</v>
      </c>
      <c r="F5" s="12" t="n">
        <f aca="false">AVERAGE(C5:E5)</f>
        <v>9.48376642584437</v>
      </c>
      <c r="G5" s="12" t="n">
        <v>0.192890109309093</v>
      </c>
      <c r="H5" s="1"/>
      <c r="I5" s="2"/>
      <c r="J5" s="6"/>
      <c r="K5" s="13" t="s">
        <v>15</v>
      </c>
      <c r="L5" s="14" t="n">
        <v>9.69028571428572</v>
      </c>
      <c r="M5" s="14" t="n">
        <v>10.016</v>
      </c>
      <c r="N5" s="14" t="n">
        <v>10.1905714285714</v>
      </c>
      <c r="O5" s="14" t="n">
        <v>10.9208571428571</v>
      </c>
      <c r="P5" s="14" t="n">
        <v>9.937</v>
      </c>
      <c r="Q5" s="83"/>
    </row>
    <row r="6" customFormat="false" ht="14.25" hidden="false" customHeight="false" outlineLevel="0" collapsed="false">
      <c r="A6" s="11" t="s">
        <v>10</v>
      </c>
      <c r="B6" s="11" t="n">
        <v>1998</v>
      </c>
      <c r="C6" s="12" t="n">
        <v>9.88798370672098</v>
      </c>
      <c r="D6" s="12" t="n">
        <v>9.75562072336266</v>
      </c>
      <c r="E6" s="12" t="n">
        <v>9.28709055876686</v>
      </c>
      <c r="F6" s="12" t="n">
        <f aca="false">AVERAGE(C6:E6)</f>
        <v>9.6435649962835</v>
      </c>
      <c r="G6" s="12" t="n">
        <v>0.182286869423804</v>
      </c>
      <c r="H6" s="1"/>
      <c r="I6" s="2"/>
      <c r="J6" s="11" t="s">
        <v>17</v>
      </c>
      <c r="K6" s="11"/>
      <c r="L6" s="12" t="n">
        <f aca="false">AVERAGE(L3:L5)</f>
        <v>9.65938095238095</v>
      </c>
      <c r="M6" s="12" t="n">
        <f aca="false">AVERAGE(M3:M5)</f>
        <v>10.0937142857143</v>
      </c>
      <c r="N6" s="12" t="n">
        <f aca="false">AVERAGE(N3:N5)</f>
        <v>10.0026666666667</v>
      </c>
      <c r="O6" s="12" t="n">
        <f aca="false">AVERAGE(O3:O5)</f>
        <v>10.9828571428571</v>
      </c>
      <c r="P6" s="12" t="n">
        <f aca="false">AVERAGE(P3:P5)</f>
        <v>9.97676190476191</v>
      </c>
    </row>
    <row r="7" customFormat="false" ht="14.25" hidden="false" customHeight="false" outlineLevel="0" collapsed="false">
      <c r="A7" s="11" t="s">
        <v>11</v>
      </c>
      <c r="B7" s="11" t="n">
        <v>1998</v>
      </c>
      <c r="C7" s="12" t="n">
        <v>9.75634517766497</v>
      </c>
      <c r="D7" s="12" t="n">
        <v>9.72332015810277</v>
      </c>
      <c r="E7" s="12" t="n">
        <v>9.22779922779923</v>
      </c>
      <c r="F7" s="12" t="n">
        <f aca="false">AVERAGE(C7:E7)</f>
        <v>9.56915485452232</v>
      </c>
      <c r="G7" s="12" t="n">
        <v>0.170943861058616</v>
      </c>
      <c r="H7" s="1"/>
      <c r="I7" s="2"/>
      <c r="J7" s="11" t="s">
        <v>6</v>
      </c>
      <c r="K7" s="11"/>
      <c r="L7" s="15" t="n">
        <v>0.0256682568638942</v>
      </c>
      <c r="M7" s="15" t="n">
        <v>0.144147529302796</v>
      </c>
      <c r="N7" s="15" t="n">
        <v>0.106304188529236</v>
      </c>
      <c r="O7" s="15" t="n">
        <v>0.156349316735053</v>
      </c>
      <c r="P7" s="15" t="n">
        <v>0.0237939472857628</v>
      </c>
    </row>
    <row r="8" customFormat="false" ht="14.25" hidden="false" customHeight="false" outlineLevel="0" collapsed="false">
      <c r="A8" s="11" t="s">
        <v>12</v>
      </c>
      <c r="B8" s="11" t="n">
        <v>1998</v>
      </c>
      <c r="C8" s="12" t="n">
        <v>9.95983935742972</v>
      </c>
      <c r="D8" s="12" t="n">
        <v>9.29604628736741</v>
      </c>
      <c r="E8" s="12" t="n">
        <v>9.49317738791423</v>
      </c>
      <c r="F8" s="12" t="n">
        <f aca="false">AVERAGE(C8:E8)</f>
        <v>9.58302101090379</v>
      </c>
      <c r="G8" s="12" t="n">
        <v>0.19681566452698</v>
      </c>
      <c r="H8" s="1"/>
      <c r="I8" s="2"/>
      <c r="Q8" s="83"/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2"/>
      <c r="J9" s="3" t="s">
        <v>18</v>
      </c>
      <c r="P9" s="17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2"/>
      <c r="J10" s="11" t="s">
        <v>19</v>
      </c>
      <c r="K10" s="11" t="s">
        <v>20</v>
      </c>
      <c r="L10" s="11" t="s">
        <v>21</v>
      </c>
      <c r="M10" s="11" t="s">
        <v>22</v>
      </c>
      <c r="N10" s="11" t="s">
        <v>23</v>
      </c>
      <c r="O10" s="11" t="s">
        <v>24</v>
      </c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2"/>
      <c r="J11" s="18" t="s">
        <v>25</v>
      </c>
      <c r="K11" s="19" t="n">
        <v>2.97009333333334</v>
      </c>
      <c r="L11" s="18" t="n">
        <v>4</v>
      </c>
      <c r="M11" s="19" t="n">
        <v>0.742523333333336</v>
      </c>
      <c r="N11" s="19" t="n">
        <v>21.4974908318859</v>
      </c>
      <c r="O11" s="19" t="n">
        <v>6.72327794729987E-005</v>
      </c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2"/>
      <c r="J12" s="18" t="s">
        <v>27</v>
      </c>
      <c r="K12" s="19" t="n">
        <v>0.345399999999999</v>
      </c>
      <c r="L12" s="18" t="n">
        <v>10</v>
      </c>
      <c r="M12" s="19"/>
      <c r="N12" s="18"/>
      <c r="O12" s="18"/>
    </row>
    <row r="13" customFormat="false" ht="15" hidden="false" customHeight="false" outlineLevel="0" collapsed="false">
      <c r="A13" s="3" t="s">
        <v>26</v>
      </c>
      <c r="H13" s="2"/>
      <c r="J13" s="20" t="s">
        <v>29</v>
      </c>
      <c r="K13" s="21" t="n">
        <v>3.31549333333334</v>
      </c>
      <c r="L13" s="20" t="n">
        <v>14</v>
      </c>
      <c r="M13" s="20"/>
      <c r="N13" s="20"/>
      <c r="O13" s="20"/>
    </row>
    <row r="14" customFormat="false" ht="14.25" hidden="false" customHeight="false" outlineLevel="0" collapsed="false">
      <c r="A14" s="7" t="s">
        <v>2</v>
      </c>
      <c r="B14" s="7" t="s">
        <v>3</v>
      </c>
      <c r="C14" s="7" t="s">
        <v>4</v>
      </c>
      <c r="D14" s="7"/>
      <c r="E14" s="7"/>
      <c r="F14" s="7" t="s">
        <v>28</v>
      </c>
      <c r="G14" s="7"/>
      <c r="H14" s="7"/>
    </row>
    <row r="15" customFormat="false" ht="39.75" hidden="false" customHeight="false" outlineLevel="0" collapsed="false">
      <c r="A15" s="7"/>
      <c r="B15" s="7"/>
      <c r="C15" s="22" t="s">
        <v>13</v>
      </c>
      <c r="D15" s="22" t="s">
        <v>14</v>
      </c>
      <c r="E15" s="22" t="s">
        <v>15</v>
      </c>
      <c r="F15" s="23" t="s">
        <v>30</v>
      </c>
      <c r="G15" s="7" t="s">
        <v>5</v>
      </c>
      <c r="H15" s="24" t="s">
        <v>6</v>
      </c>
    </row>
    <row r="16" customFormat="false" ht="15" hidden="false" customHeight="false" outlineLevel="0" collapsed="false">
      <c r="A16" s="7" t="s">
        <v>8</v>
      </c>
      <c r="B16" s="25" t="s">
        <v>31</v>
      </c>
      <c r="C16" s="39" t="n">
        <v>9.801</v>
      </c>
      <c r="D16" s="39" t="n">
        <v>9.887</v>
      </c>
      <c r="E16" s="39" t="n">
        <v>9.544</v>
      </c>
      <c r="F16" s="10" t="n">
        <f aca="false">SUM(C16:E16)</f>
        <v>29.232</v>
      </c>
      <c r="G16" s="10" t="n">
        <f aca="false">AVERAGE(C16:E16)</f>
        <v>9.744</v>
      </c>
      <c r="H16" s="41" t="n">
        <v>0.102898649921814</v>
      </c>
      <c r="J16" s="3" t="s">
        <v>33</v>
      </c>
    </row>
    <row r="17" customFormat="false" ht="14.25" hidden="false" customHeight="false" outlineLevel="0" collapsed="false">
      <c r="A17" s="7"/>
      <c r="B17" s="27" t="s">
        <v>32</v>
      </c>
      <c r="C17" s="29" t="n">
        <v>9.76</v>
      </c>
      <c r="D17" s="29" t="n">
        <v>9.43</v>
      </c>
      <c r="E17" s="29" t="n">
        <v>9.03</v>
      </c>
      <c r="F17" s="14" t="n">
        <f aca="false">SUM(C17:E17)</f>
        <v>28.22</v>
      </c>
      <c r="G17" s="14" t="n">
        <f aca="false">AVERAGE(C17:E17)</f>
        <v>9.40666666666667</v>
      </c>
      <c r="H17" s="84" t="n">
        <v>0.211058406544551</v>
      </c>
      <c r="J17" s="6" t="s">
        <v>2</v>
      </c>
      <c r="K17" s="6" t="s">
        <v>35</v>
      </c>
      <c r="L17" s="11" t="s">
        <v>36</v>
      </c>
      <c r="M17" s="11"/>
      <c r="N17" s="11"/>
    </row>
    <row r="18" customFormat="false" ht="14.25" hidden="false" customHeight="false" outlineLevel="0" collapsed="false">
      <c r="A18" s="7"/>
      <c r="B18" s="27" t="s">
        <v>34</v>
      </c>
      <c r="C18" s="29" t="n">
        <v>9.75</v>
      </c>
      <c r="D18" s="29" t="n">
        <v>9.279</v>
      </c>
      <c r="E18" s="29" t="n">
        <v>8.78</v>
      </c>
      <c r="F18" s="14" t="n">
        <f aca="false">SUM(C18:E18)</f>
        <v>27.809</v>
      </c>
      <c r="G18" s="14" t="n">
        <f aca="false">AVERAGE(C18:E18)</f>
        <v>9.26966666666667</v>
      </c>
      <c r="H18" s="84" t="n">
        <v>0.279974680204122</v>
      </c>
      <c r="J18" s="6"/>
      <c r="K18" s="6"/>
      <c r="L18" s="11" t="n">
        <v>1</v>
      </c>
      <c r="M18" s="11" t="n">
        <v>2</v>
      </c>
      <c r="N18" s="11" t="n">
        <v>3</v>
      </c>
    </row>
    <row r="19" customFormat="false" ht="14.25" hidden="false" customHeight="false" outlineLevel="0" collapsed="false">
      <c r="A19" s="7"/>
      <c r="B19" s="27" t="s">
        <v>37</v>
      </c>
      <c r="C19" s="29" t="n">
        <v>8.777</v>
      </c>
      <c r="D19" s="29" t="n">
        <v>8.412</v>
      </c>
      <c r="E19" s="29" t="n">
        <v>10.202</v>
      </c>
      <c r="F19" s="14" t="n">
        <f aca="false">SUM(C19:E19)</f>
        <v>27.391</v>
      </c>
      <c r="G19" s="14" t="n">
        <f aca="false">AVERAGE(C19:E19)</f>
        <v>9.13033333333333</v>
      </c>
      <c r="H19" s="84" t="n">
        <v>0.545999472860894</v>
      </c>
      <c r="J19" s="28" t="s">
        <v>8</v>
      </c>
      <c r="K19" s="28" t="n">
        <v>3</v>
      </c>
      <c r="L19" s="40" t="n">
        <v>9.66</v>
      </c>
      <c r="M19" s="40"/>
      <c r="N19" s="40"/>
    </row>
    <row r="20" customFormat="false" ht="14.25" hidden="false" customHeight="false" outlineLevel="0" collapsed="false">
      <c r="A20" s="7"/>
      <c r="B20" s="27" t="s">
        <v>38</v>
      </c>
      <c r="C20" s="29" t="n">
        <v>9.33</v>
      </c>
      <c r="D20" s="29" t="n">
        <v>9.065</v>
      </c>
      <c r="E20" s="29" t="n">
        <v>9.337</v>
      </c>
      <c r="F20" s="14" t="n">
        <f aca="false">SUM(C20:E20)</f>
        <v>27.732</v>
      </c>
      <c r="G20" s="14" t="n">
        <f aca="false">AVERAGE(C20:E20)</f>
        <v>9.244</v>
      </c>
      <c r="H20" s="84" t="n">
        <v>0.0895143352372846</v>
      </c>
      <c r="J20" s="18" t="s">
        <v>9</v>
      </c>
      <c r="K20" s="18" t="n">
        <v>3</v>
      </c>
      <c r="L20" s="51" t="n">
        <v>9.97666666666667</v>
      </c>
      <c r="M20" s="51" t="n">
        <v>9.97666666666667</v>
      </c>
      <c r="N20" s="51"/>
    </row>
    <row r="21" customFormat="false" ht="14.25" hidden="false" customHeight="false" outlineLevel="0" collapsed="false">
      <c r="A21" s="7"/>
      <c r="B21" s="27" t="s">
        <v>39</v>
      </c>
      <c r="C21" s="29" t="n">
        <v>10.259</v>
      </c>
      <c r="D21" s="29" t="n">
        <v>10.899</v>
      </c>
      <c r="E21" s="29" t="n">
        <v>10.468</v>
      </c>
      <c r="F21" s="14" t="n">
        <f aca="false">SUM(C21:E21)</f>
        <v>31.626</v>
      </c>
      <c r="G21" s="14" t="n">
        <f aca="false">AVERAGE(C21:E21)</f>
        <v>10.542</v>
      </c>
      <c r="H21" s="84" t="n">
        <v>0.18835517742751</v>
      </c>
      <c r="J21" s="18" t="s">
        <v>10</v>
      </c>
      <c r="K21" s="18" t="n">
        <v>3</v>
      </c>
      <c r="L21" s="51" t="n">
        <v>10</v>
      </c>
      <c r="M21" s="51" t="n">
        <v>10</v>
      </c>
      <c r="N21" s="51"/>
    </row>
    <row r="22" customFormat="false" ht="14.25" hidden="false" customHeight="false" outlineLevel="0" collapsed="false">
      <c r="A22" s="7"/>
      <c r="B22" s="30" t="s">
        <v>40</v>
      </c>
      <c r="C22" s="29" t="n">
        <v>10.079</v>
      </c>
      <c r="D22" s="29" t="n">
        <v>10.287</v>
      </c>
      <c r="E22" s="29" t="n">
        <v>10.471</v>
      </c>
      <c r="F22" s="31" t="n">
        <f aca="false">SUM(C22:E22)</f>
        <v>30.837</v>
      </c>
      <c r="G22" s="31" t="n">
        <f aca="false">AVERAGE(C22:E22)</f>
        <v>10.279</v>
      </c>
      <c r="H22" s="84" t="n">
        <v>0.113425845715626</v>
      </c>
      <c r="J22" s="18" t="s">
        <v>11</v>
      </c>
      <c r="K22" s="18" t="n">
        <v>3</v>
      </c>
      <c r="L22" s="51"/>
      <c r="M22" s="51" t="n">
        <v>10.0933333333333</v>
      </c>
      <c r="N22" s="51"/>
    </row>
    <row r="23" customFormat="false" ht="14.25" hidden="false" customHeight="false" outlineLevel="0" collapsed="false">
      <c r="A23" s="7"/>
      <c r="B23" s="32" t="s">
        <v>41</v>
      </c>
      <c r="C23" s="8" t="n">
        <f aca="false">SUM(C16:C22)</f>
        <v>67.756</v>
      </c>
      <c r="D23" s="8" t="n">
        <f aca="false">SUM(D16:D22)</f>
        <v>67.259</v>
      </c>
      <c r="E23" s="8" t="n">
        <f aca="false">SUM(E16:E22)</f>
        <v>67.832</v>
      </c>
      <c r="F23" s="8" t="n">
        <f aca="false">SUM(F16:F22)</f>
        <v>202.847</v>
      </c>
      <c r="G23" s="7"/>
      <c r="H23" s="24"/>
      <c r="J23" s="20" t="s">
        <v>12</v>
      </c>
      <c r="K23" s="20" t="n">
        <v>3</v>
      </c>
      <c r="L23" s="43"/>
      <c r="M23" s="43"/>
      <c r="N23" s="43" t="n">
        <v>10.9833333333333</v>
      </c>
    </row>
    <row r="24" customFormat="false" ht="14.25" hidden="false" customHeight="false" outlineLevel="0" collapsed="false">
      <c r="A24" s="7"/>
      <c r="B24" s="33" t="s">
        <v>42</v>
      </c>
      <c r="C24" s="8" t="n">
        <f aca="false">AVERAGE(C16:C22)</f>
        <v>9.67942857142857</v>
      </c>
      <c r="D24" s="8" t="n">
        <f aca="false">AVERAGE(D16:D22)</f>
        <v>9.60842857142857</v>
      </c>
      <c r="E24" s="8" t="n">
        <f aca="false">AVERAGE(E16:E22)</f>
        <v>9.69028571428571</v>
      </c>
      <c r="F24" s="7"/>
      <c r="G24" s="7"/>
      <c r="H24" s="24"/>
      <c r="J24" s="11" t="s">
        <v>24</v>
      </c>
      <c r="K24" s="11"/>
      <c r="L24" s="53" t="n">
        <v>0.0576822162643506</v>
      </c>
      <c r="M24" s="53" t="n">
        <v>0.479981859550324</v>
      </c>
      <c r="N24" s="53" t="n">
        <v>1</v>
      </c>
    </row>
    <row r="25" customFormat="false" ht="14.25" hidden="false" customHeight="false" outlineLevel="0" collapsed="false">
      <c r="A25" s="7" t="s">
        <v>9</v>
      </c>
      <c r="B25" s="25" t="s">
        <v>31</v>
      </c>
      <c r="C25" s="29" t="n">
        <v>9.52</v>
      </c>
      <c r="D25" s="29" t="n">
        <v>10.21</v>
      </c>
      <c r="E25" s="29" t="n">
        <v>10.137</v>
      </c>
      <c r="F25" s="10" t="n">
        <f aca="false">SUM(C25:E25)</f>
        <v>29.867</v>
      </c>
      <c r="G25" s="10" t="n">
        <f aca="false">AVERAGE(C25:E25)</f>
        <v>9.95566666666667</v>
      </c>
      <c r="H25" s="41" t="n">
        <v>0.218583453733847</v>
      </c>
    </row>
    <row r="26" customFormat="false" ht="14.25" hidden="false" customHeight="false" outlineLevel="0" collapsed="false">
      <c r="A26" s="7"/>
      <c r="B26" s="27" t="s">
        <v>32</v>
      </c>
      <c r="C26" s="29" t="n">
        <v>9.844</v>
      </c>
      <c r="D26" s="29" t="n">
        <v>10.238</v>
      </c>
      <c r="E26" s="29" t="n">
        <v>9.575</v>
      </c>
      <c r="F26" s="14" t="n">
        <f aca="false">SUM(C26:E26)</f>
        <v>29.657</v>
      </c>
      <c r="G26" s="14" t="n">
        <f aca="false">AVERAGE(C26:E26)</f>
        <v>9.88566666666667</v>
      </c>
      <c r="H26" s="84" t="n">
        <v>0.192263605885621</v>
      </c>
    </row>
    <row r="27" customFormat="false" ht="15" hidden="false" customHeight="false" outlineLevel="0" collapsed="false">
      <c r="A27" s="7"/>
      <c r="B27" s="27" t="s">
        <v>34</v>
      </c>
      <c r="C27" s="29" t="n">
        <v>9.831</v>
      </c>
      <c r="D27" s="29" t="n">
        <v>9.213</v>
      </c>
      <c r="E27" s="29" t="n">
        <v>9.16</v>
      </c>
      <c r="F27" s="14" t="n">
        <f aca="false">SUM(C27:E27)</f>
        <v>28.204</v>
      </c>
      <c r="G27" s="14" t="n">
        <f aca="false">AVERAGE(C27:E27)</f>
        <v>9.40133333333333</v>
      </c>
      <c r="H27" s="84" t="n">
        <v>0.21530550092506</v>
      </c>
      <c r="J27" s="35" t="s">
        <v>28</v>
      </c>
      <c r="K27" s="36"/>
      <c r="L27" s="36"/>
      <c r="M27" s="2"/>
      <c r="N27" s="2"/>
      <c r="O27" s="2"/>
      <c r="P27" s="2"/>
    </row>
    <row r="28" customFormat="false" ht="14.25" hidden="false" customHeight="false" outlineLevel="0" collapsed="false">
      <c r="A28" s="7"/>
      <c r="B28" s="27" t="s">
        <v>37</v>
      </c>
      <c r="C28" s="29" t="n">
        <v>9.084</v>
      </c>
      <c r="D28" s="29" t="n">
        <v>9.698</v>
      </c>
      <c r="E28" s="29" t="n">
        <v>9.965</v>
      </c>
      <c r="F28" s="14" t="n">
        <f aca="false">SUM(C28:E28)</f>
        <v>28.747</v>
      </c>
      <c r="G28" s="14" t="n">
        <f aca="false">AVERAGE(C28:E28)</f>
        <v>9.58233333333333</v>
      </c>
      <c r="H28" s="84" t="n">
        <v>0.260791181601725</v>
      </c>
      <c r="J28" s="37"/>
      <c r="K28" s="38"/>
      <c r="L28" s="7" t="n">
        <v>1998</v>
      </c>
      <c r="M28" s="7"/>
      <c r="N28" s="7" t="n">
        <v>2003</v>
      </c>
      <c r="O28" s="11" t="n">
        <v>2004</v>
      </c>
      <c r="P28" s="7" t="n">
        <v>2005</v>
      </c>
      <c r="Q28" s="11" t="n">
        <v>2006</v>
      </c>
      <c r="R28" s="7" t="n">
        <v>2007</v>
      </c>
      <c r="S28" s="11" t="n">
        <v>2008</v>
      </c>
      <c r="T28" s="7" t="n">
        <v>2009</v>
      </c>
    </row>
    <row r="29" customFormat="false" ht="14.25" hidden="false" customHeight="false" outlineLevel="0" collapsed="false">
      <c r="A29" s="7"/>
      <c r="B29" s="27" t="s">
        <v>38</v>
      </c>
      <c r="C29" s="29" t="n">
        <v>9.282</v>
      </c>
      <c r="D29" s="29" t="n">
        <v>10.538</v>
      </c>
      <c r="E29" s="29" t="n">
        <v>9.434</v>
      </c>
      <c r="F29" s="14" t="n">
        <f aca="false">SUM(C29:E29)</f>
        <v>29.254</v>
      </c>
      <c r="G29" s="14" t="n">
        <f aca="false">AVERAGE(C29:E29)</f>
        <v>9.75133333333333</v>
      </c>
      <c r="H29" s="84" t="n">
        <v>0.395793071455095</v>
      </c>
      <c r="J29" s="7" t="s">
        <v>8</v>
      </c>
      <c r="K29" s="7" t="s">
        <v>5</v>
      </c>
      <c r="L29" s="39" t="n">
        <v>9.56387679273472</v>
      </c>
      <c r="M29" s="40"/>
      <c r="N29" s="40" t="n">
        <v>9.744</v>
      </c>
      <c r="O29" s="40" t="n">
        <v>9.40666666666667</v>
      </c>
      <c r="P29" s="40" t="n">
        <v>9.26966666666667</v>
      </c>
      <c r="Q29" s="40" t="n">
        <v>9.13033333333333</v>
      </c>
      <c r="R29" s="40" t="n">
        <v>9.244</v>
      </c>
      <c r="S29" s="40" t="n">
        <v>10.542</v>
      </c>
      <c r="T29" s="40" t="n">
        <v>10.279</v>
      </c>
    </row>
    <row r="30" customFormat="false" ht="14.25" hidden="false" customHeight="false" outlineLevel="0" collapsed="false">
      <c r="A30" s="7"/>
      <c r="B30" s="27" t="s">
        <v>39</v>
      </c>
      <c r="C30" s="29" t="n">
        <v>10.797</v>
      </c>
      <c r="D30" s="29" t="n">
        <v>11.047</v>
      </c>
      <c r="E30" s="29" t="n">
        <v>10.528</v>
      </c>
      <c r="F30" s="14" t="n">
        <f aca="false">SUM(C30:E30)</f>
        <v>32.372</v>
      </c>
      <c r="G30" s="14" t="n">
        <f aca="false">AVERAGE(C30:E30)</f>
        <v>10.7906666666667</v>
      </c>
      <c r="H30" s="84" t="n">
        <v>0.150068710504545</v>
      </c>
      <c r="J30" s="7"/>
      <c r="K30" s="41" t="s">
        <v>6</v>
      </c>
      <c r="L30" s="42" t="n">
        <v>0.171869975079249</v>
      </c>
      <c r="M30" s="29"/>
      <c r="N30" s="29" t="n">
        <v>0.102898649921814</v>
      </c>
      <c r="O30" s="29" t="n">
        <v>0.211058406544551</v>
      </c>
      <c r="P30" s="29" t="n">
        <v>0.279974680204122</v>
      </c>
      <c r="Q30" s="29" t="n">
        <v>0.545999472860894</v>
      </c>
      <c r="R30" s="29" t="n">
        <v>0.0895143352372846</v>
      </c>
      <c r="S30" s="29" t="n">
        <v>0.18835517742751</v>
      </c>
      <c r="T30" s="29" t="n">
        <v>0.113425845715626</v>
      </c>
    </row>
    <row r="31" customFormat="false" ht="14.25" hidden="false" customHeight="false" outlineLevel="0" collapsed="false">
      <c r="A31" s="7"/>
      <c r="B31" s="30" t="s">
        <v>40</v>
      </c>
      <c r="C31" s="29" t="n">
        <v>10.887</v>
      </c>
      <c r="D31" s="29" t="n">
        <v>11.667</v>
      </c>
      <c r="E31" s="29" t="n">
        <v>11.313</v>
      </c>
      <c r="F31" s="31" t="n">
        <f aca="false">SUM(C31:E31)</f>
        <v>33.867</v>
      </c>
      <c r="G31" s="31" t="n">
        <f aca="false">AVERAGE(C31:E31)</f>
        <v>11.289</v>
      </c>
      <c r="H31" s="84" t="n">
        <v>0.225382041169022</v>
      </c>
      <c r="J31" s="7" t="s">
        <v>9</v>
      </c>
      <c r="K31" s="7" t="s">
        <v>5</v>
      </c>
      <c r="L31" s="39" t="n">
        <v>9.48376642584437</v>
      </c>
      <c r="M31" s="40"/>
      <c r="N31" s="40" t="n">
        <v>9.95566666666667</v>
      </c>
      <c r="O31" s="40" t="n">
        <v>9.88566666666667</v>
      </c>
      <c r="P31" s="40" t="n">
        <v>9.40133333333333</v>
      </c>
      <c r="Q31" s="40" t="n">
        <v>9.58233333333333</v>
      </c>
      <c r="R31" s="40" t="n">
        <v>9.75133333333333</v>
      </c>
      <c r="S31" s="40" t="n">
        <v>10.7906666666667</v>
      </c>
      <c r="T31" s="40" t="n">
        <v>11.289</v>
      </c>
    </row>
    <row r="32" customFormat="false" ht="14.25" hidden="false" customHeight="false" outlineLevel="0" collapsed="false">
      <c r="A32" s="7"/>
      <c r="B32" s="32" t="s">
        <v>41</v>
      </c>
      <c r="C32" s="8" t="n">
        <f aca="false">SUM(C25:C31)</f>
        <v>69.245</v>
      </c>
      <c r="D32" s="8" t="n">
        <f aca="false">SUM(D25:D31)</f>
        <v>72.611</v>
      </c>
      <c r="E32" s="8" t="n">
        <f aca="false">SUM(E25:E31)</f>
        <v>70.112</v>
      </c>
      <c r="F32" s="8" t="n">
        <f aca="false">SUM(F25:F31)</f>
        <v>211.968</v>
      </c>
      <c r="G32" s="7"/>
      <c r="H32" s="24"/>
      <c r="J32" s="7"/>
      <c r="K32" s="24" t="s">
        <v>6</v>
      </c>
      <c r="L32" s="42" t="n">
        <v>0.192890109309093</v>
      </c>
      <c r="M32" s="42"/>
      <c r="N32" s="42" t="n">
        <v>0.218583453733847</v>
      </c>
      <c r="O32" s="42" t="n">
        <v>0.192263605885621</v>
      </c>
      <c r="P32" s="42" t="n">
        <v>0.21530550092506</v>
      </c>
      <c r="Q32" s="42" t="n">
        <v>0.260791181601725</v>
      </c>
      <c r="R32" s="42" t="n">
        <v>0.395793071455095</v>
      </c>
      <c r="S32" s="42" t="n">
        <v>0.150068710504545</v>
      </c>
      <c r="T32" s="42" t="n">
        <v>0.225382041169022</v>
      </c>
    </row>
    <row r="33" customFormat="false" ht="14.25" hidden="false" customHeight="false" outlineLevel="0" collapsed="false">
      <c r="A33" s="7"/>
      <c r="B33" s="33" t="s">
        <v>42</v>
      </c>
      <c r="C33" s="8" t="n">
        <f aca="false">AVERAGE(C25:C31)</f>
        <v>9.89214285714286</v>
      </c>
      <c r="D33" s="8" t="n">
        <f aca="false">AVERAGE(D25:D31)</f>
        <v>10.373</v>
      </c>
      <c r="E33" s="8" t="n">
        <f aca="false">AVERAGE(E25:E31)</f>
        <v>10.016</v>
      </c>
      <c r="F33" s="7" t="s">
        <v>19</v>
      </c>
      <c r="G33" s="7"/>
      <c r="H33" s="24"/>
      <c r="J33" s="7" t="s">
        <v>10</v>
      </c>
      <c r="K33" s="44" t="s">
        <v>5</v>
      </c>
      <c r="L33" s="39" t="n">
        <v>9.6435649962835</v>
      </c>
      <c r="M33" s="40"/>
      <c r="N33" s="40" t="n">
        <v>11.367</v>
      </c>
      <c r="O33" s="40" t="n">
        <v>9.774</v>
      </c>
      <c r="P33" s="40" t="n">
        <v>9.31866666666667</v>
      </c>
      <c r="Q33" s="40" t="n">
        <v>9.511</v>
      </c>
      <c r="R33" s="40" t="n">
        <v>8.976</v>
      </c>
      <c r="S33" s="40" t="n">
        <v>10.7673333333333</v>
      </c>
      <c r="T33" s="40" t="n">
        <v>10.3046666666667</v>
      </c>
    </row>
    <row r="34" customFormat="false" ht="14.25" hidden="false" customHeight="true" outlineLevel="0" collapsed="false">
      <c r="A34" s="7" t="s">
        <v>10</v>
      </c>
      <c r="B34" s="25" t="s">
        <v>31</v>
      </c>
      <c r="C34" s="29" t="n">
        <v>9.739</v>
      </c>
      <c r="D34" s="29" t="n">
        <v>10.535</v>
      </c>
      <c r="E34" s="29" t="n">
        <v>13.827</v>
      </c>
      <c r="F34" s="10" t="n">
        <f aca="false">SUM(C34:E34)</f>
        <v>34.101</v>
      </c>
      <c r="G34" s="10" t="n">
        <f aca="false">AVERAGE(C34:E34)</f>
        <v>11.367</v>
      </c>
      <c r="H34" s="41" t="n">
        <v>0.55143949620424</v>
      </c>
      <c r="J34" s="7"/>
      <c r="K34" s="24" t="s">
        <v>6</v>
      </c>
      <c r="L34" s="42" t="n">
        <v>0.182286869423804</v>
      </c>
      <c r="M34" s="42"/>
      <c r="N34" s="42" t="n">
        <v>0.55143949620424</v>
      </c>
      <c r="O34" s="42" t="n">
        <v>0.122274192356274</v>
      </c>
      <c r="P34" s="42" t="n">
        <v>0.114081827786038</v>
      </c>
      <c r="Q34" s="42" t="n">
        <v>0.137992932426735</v>
      </c>
      <c r="R34" s="42" t="n">
        <v>0.30193289917171</v>
      </c>
      <c r="S34" s="42" t="n">
        <v>0.406904115734857</v>
      </c>
      <c r="T34" s="42" t="n">
        <v>0.0739631447776121</v>
      </c>
    </row>
    <row r="35" customFormat="false" ht="14.25" hidden="false" customHeight="false" outlineLevel="0" collapsed="false">
      <c r="A35" s="7"/>
      <c r="B35" s="27" t="s">
        <v>32</v>
      </c>
      <c r="C35" s="29" t="n">
        <v>9.972</v>
      </c>
      <c r="D35" s="29" t="n">
        <v>9.799</v>
      </c>
      <c r="E35" s="29" t="n">
        <v>9.551</v>
      </c>
      <c r="F35" s="14" t="n">
        <f aca="false">SUM(C35:E35)</f>
        <v>29.322</v>
      </c>
      <c r="G35" s="14" t="n">
        <f aca="false">AVERAGE(C35:E35)</f>
        <v>9.774</v>
      </c>
      <c r="H35" s="84" t="n">
        <v>0.122274192356274</v>
      </c>
      <c r="J35" s="7" t="s">
        <v>11</v>
      </c>
      <c r="K35" s="7" t="s">
        <v>5</v>
      </c>
      <c r="L35" s="39" t="n">
        <v>9.56915485452232</v>
      </c>
      <c r="M35" s="40"/>
      <c r="N35" s="40" t="n">
        <v>11.961</v>
      </c>
      <c r="O35" s="40" t="n">
        <v>11.3493333333333</v>
      </c>
      <c r="P35" s="40" t="n">
        <v>10.2966666666667</v>
      </c>
      <c r="Q35" s="40" t="n">
        <v>10.8446666666667</v>
      </c>
      <c r="R35" s="10" t="n">
        <v>10.1446666666667</v>
      </c>
      <c r="S35" s="40" t="n">
        <v>11.2263333333333</v>
      </c>
      <c r="T35" s="40" t="n">
        <v>11.0573333333333</v>
      </c>
    </row>
    <row r="36" customFormat="false" ht="14.25" hidden="false" customHeight="true" outlineLevel="0" collapsed="false">
      <c r="A36" s="7"/>
      <c r="B36" s="27" t="s">
        <v>34</v>
      </c>
      <c r="C36" s="29" t="n">
        <v>9.384</v>
      </c>
      <c r="D36" s="29" t="n">
        <v>9.475</v>
      </c>
      <c r="E36" s="29" t="n">
        <v>9.097</v>
      </c>
      <c r="F36" s="14" t="n">
        <f aca="false">SUM(C36:E36)</f>
        <v>27.956</v>
      </c>
      <c r="G36" s="14" t="n">
        <f aca="false">AVERAGE(C36:E36)</f>
        <v>9.31866666666667</v>
      </c>
      <c r="H36" s="84" t="n">
        <v>0.114081827786038</v>
      </c>
      <c r="J36" s="7"/>
      <c r="K36" s="24" t="s">
        <v>6</v>
      </c>
      <c r="L36" s="42" t="n">
        <v>0.170943861058616</v>
      </c>
      <c r="M36" s="42"/>
      <c r="N36" s="42" t="n">
        <v>0.537064865071391</v>
      </c>
      <c r="O36" s="42" t="n">
        <v>0.269902070963407</v>
      </c>
      <c r="P36" s="42" t="n">
        <v>0.309391544349183</v>
      </c>
      <c r="Q36" s="42" t="n">
        <v>0.45135278031463</v>
      </c>
      <c r="R36" s="42" t="n">
        <v>0.338600110578659</v>
      </c>
      <c r="S36" s="42" t="n">
        <v>0.0627723578113459</v>
      </c>
      <c r="T36" s="42" t="n">
        <v>0.172054615603475</v>
      </c>
    </row>
    <row r="37" customFormat="false" ht="14.25" hidden="false" customHeight="false" outlineLevel="0" collapsed="false">
      <c r="A37" s="7"/>
      <c r="B37" s="27" t="s">
        <v>37</v>
      </c>
      <c r="C37" s="29" t="n">
        <v>9.601</v>
      </c>
      <c r="D37" s="29" t="n">
        <v>9.24</v>
      </c>
      <c r="E37" s="29" t="n">
        <v>9.692</v>
      </c>
      <c r="F37" s="14" t="n">
        <f aca="false">SUM(C37:E37)</f>
        <v>28.533</v>
      </c>
      <c r="G37" s="14" t="n">
        <f aca="false">AVERAGE(C37:E37)</f>
        <v>9.511</v>
      </c>
      <c r="H37" s="84" t="n">
        <v>0.137992932426735</v>
      </c>
      <c r="J37" s="7" t="s">
        <v>12</v>
      </c>
      <c r="K37" s="7" t="s">
        <v>5</v>
      </c>
      <c r="L37" s="29" t="n">
        <v>9.58302101090379</v>
      </c>
      <c r="M37" s="40"/>
      <c r="N37" s="40" t="n">
        <v>10.047</v>
      </c>
      <c r="O37" s="40" t="n">
        <v>9.92866666666667</v>
      </c>
      <c r="P37" s="40" t="n">
        <v>8.94233333333333</v>
      </c>
      <c r="Q37" s="40" t="n">
        <v>9.162</v>
      </c>
      <c r="R37" s="40" t="n">
        <v>10.3613333333333</v>
      </c>
      <c r="S37" s="40" t="n">
        <v>10.941</v>
      </c>
      <c r="T37" s="40" t="n">
        <v>10.455</v>
      </c>
    </row>
    <row r="38" customFormat="false" ht="14.25" hidden="false" customHeight="true" outlineLevel="0" collapsed="false">
      <c r="A38" s="7"/>
      <c r="B38" s="27" t="s">
        <v>38</v>
      </c>
      <c r="C38" s="29" t="n">
        <v>9.524</v>
      </c>
      <c r="D38" s="29" t="n">
        <v>8.922</v>
      </c>
      <c r="E38" s="29" t="n">
        <v>8.482</v>
      </c>
      <c r="F38" s="14" t="n">
        <f aca="false">SUM(C38:E38)</f>
        <v>26.928</v>
      </c>
      <c r="G38" s="14" t="n">
        <f aca="false">AVERAGE(C38:E38)</f>
        <v>8.976</v>
      </c>
      <c r="H38" s="84" t="n">
        <v>0.30193289917171</v>
      </c>
      <c r="J38" s="7"/>
      <c r="K38" s="24" t="s">
        <v>6</v>
      </c>
      <c r="L38" s="42" t="n">
        <v>0.19681566452698</v>
      </c>
      <c r="M38" s="42"/>
      <c r="N38" s="42" t="n">
        <v>0.159888435239316</v>
      </c>
      <c r="O38" s="42" t="n">
        <v>0.0259437389223732</v>
      </c>
      <c r="P38" s="42" t="n">
        <v>0.108968060950956</v>
      </c>
      <c r="Q38" s="42" t="n">
        <v>0.152679796648419</v>
      </c>
      <c r="R38" s="42" t="n">
        <v>0.255046898876145</v>
      </c>
      <c r="S38" s="42" t="n">
        <v>0.135420670260471</v>
      </c>
      <c r="T38" s="42" t="n">
        <v>0.140867061944418</v>
      </c>
    </row>
    <row r="39" customFormat="false" ht="14.25" hidden="false" customHeight="false" outlineLevel="0" collapsed="false">
      <c r="A39" s="7"/>
      <c r="B39" s="27" t="s">
        <v>39</v>
      </c>
      <c r="C39" s="29" t="n">
        <v>11.571</v>
      </c>
      <c r="D39" s="29" t="n">
        <v>10.475</v>
      </c>
      <c r="E39" s="29" t="n">
        <v>10.256</v>
      </c>
      <c r="F39" s="14" t="n">
        <f aca="false">SUM(C39:E39)</f>
        <v>32.302</v>
      </c>
      <c r="G39" s="14" t="n">
        <f aca="false">AVERAGE(C39:E39)</f>
        <v>10.7673333333333</v>
      </c>
      <c r="H39" s="84" t="n">
        <v>0.406904115734857</v>
      </c>
    </row>
    <row r="40" customFormat="false" ht="14.25" hidden="false" customHeight="true" outlineLevel="0" collapsed="false">
      <c r="A40" s="7"/>
      <c r="B40" s="30" t="s">
        <v>40</v>
      </c>
      <c r="C40" s="29" t="n">
        <v>10.173</v>
      </c>
      <c r="D40" s="29" t="n">
        <v>10.312</v>
      </c>
      <c r="E40" s="29" t="n">
        <v>10.429</v>
      </c>
      <c r="F40" s="31" t="n">
        <f aca="false">SUM(C40:E40)</f>
        <v>30.914</v>
      </c>
      <c r="G40" s="31" t="n">
        <f aca="false">AVERAGE(C40:E40)</f>
        <v>10.3046666666667</v>
      </c>
      <c r="H40" s="84" t="n">
        <v>0.0739631447776121</v>
      </c>
    </row>
    <row r="41" customFormat="false" ht="14.25" hidden="false" customHeight="false" outlineLevel="0" collapsed="false">
      <c r="A41" s="7"/>
      <c r="B41" s="32" t="s">
        <v>41</v>
      </c>
      <c r="C41" s="8" t="n">
        <f aca="false">SUM(C34:C40)</f>
        <v>69.964</v>
      </c>
      <c r="D41" s="8" t="n">
        <f aca="false">SUM(D34:D40)</f>
        <v>68.758</v>
      </c>
      <c r="E41" s="8" t="n">
        <f aca="false">SUM(E34:E40)</f>
        <v>71.334</v>
      </c>
      <c r="F41" s="8" t="n">
        <f aca="false">SUM(F34:F40)</f>
        <v>210.056</v>
      </c>
      <c r="G41" s="7"/>
      <c r="H41" s="24"/>
    </row>
    <row r="42" customFormat="false" ht="14.25" hidden="false" customHeight="true" outlineLevel="0" collapsed="false">
      <c r="A42" s="7"/>
      <c r="B42" s="33" t="s">
        <v>42</v>
      </c>
      <c r="C42" s="8" t="n">
        <f aca="false">AVERAGE(C34:C40)</f>
        <v>9.99485714285714</v>
      </c>
      <c r="D42" s="8" t="n">
        <f aca="false">AVERAGE(D34:D40)</f>
        <v>9.82257142857143</v>
      </c>
      <c r="E42" s="8" t="n">
        <f aca="false">AVERAGE(E34:E40)</f>
        <v>10.1905714285714</v>
      </c>
      <c r="F42" s="7"/>
      <c r="G42" s="7"/>
      <c r="H42" s="24"/>
    </row>
    <row r="43" customFormat="false" ht="14.25" hidden="false" customHeight="false" outlineLevel="0" collapsed="false">
      <c r="A43" s="7" t="s">
        <v>11</v>
      </c>
      <c r="B43" s="25" t="s">
        <v>31</v>
      </c>
      <c r="C43" s="29" t="n">
        <v>13.035</v>
      </c>
      <c r="D43" s="29" t="n">
        <v>11.431</v>
      </c>
      <c r="E43" s="29" t="n">
        <v>11.417</v>
      </c>
      <c r="F43" s="10" t="n">
        <f aca="false">SUM(C43:E43)</f>
        <v>35.883</v>
      </c>
      <c r="G43" s="10" t="n">
        <f aca="false">AVERAGE(C43:E43)</f>
        <v>11.961</v>
      </c>
      <c r="H43" s="41" t="n">
        <v>0.537064865071391</v>
      </c>
    </row>
    <row r="44" customFormat="false" ht="14.25" hidden="false" customHeight="false" outlineLevel="0" collapsed="false">
      <c r="A44" s="7"/>
      <c r="B44" s="27" t="s">
        <v>32</v>
      </c>
      <c r="C44" s="29" t="n">
        <v>11.847</v>
      </c>
      <c r="D44" s="29" t="n">
        <v>10.919</v>
      </c>
      <c r="E44" s="29" t="n">
        <v>11.282</v>
      </c>
      <c r="F44" s="14" t="n">
        <f aca="false">SUM(C44:E44)</f>
        <v>34.048</v>
      </c>
      <c r="G44" s="14" t="n">
        <f aca="false">AVERAGE(C44:E44)</f>
        <v>11.3493333333333</v>
      </c>
      <c r="H44" s="84" t="n">
        <v>0.269902070963407</v>
      </c>
    </row>
    <row r="45" customFormat="false" ht="14.25" hidden="false" customHeight="false" outlineLevel="0" collapsed="false">
      <c r="A45" s="7"/>
      <c r="B45" s="27" t="s">
        <v>34</v>
      </c>
      <c r="C45" s="29" t="n">
        <v>10.911</v>
      </c>
      <c r="D45" s="29" t="n">
        <v>9.928</v>
      </c>
      <c r="E45" s="29" t="n">
        <v>10.051</v>
      </c>
      <c r="F45" s="14" t="n">
        <f aca="false">SUM(C45:E45)</f>
        <v>30.89</v>
      </c>
      <c r="G45" s="14" t="n">
        <f aca="false">AVERAGE(C45:E45)</f>
        <v>10.2966666666667</v>
      </c>
      <c r="H45" s="84" t="n">
        <v>0.309391544349183</v>
      </c>
    </row>
    <row r="46" customFormat="false" ht="14.25" hidden="false" customHeight="false" outlineLevel="0" collapsed="false">
      <c r="A46" s="7"/>
      <c r="B46" s="27" t="s">
        <v>37</v>
      </c>
      <c r="C46" s="29" t="n">
        <v>10.524</v>
      </c>
      <c r="D46" s="29" t="n">
        <v>10.274</v>
      </c>
      <c r="E46" s="29" t="n">
        <v>11.736</v>
      </c>
      <c r="F46" s="14" t="n">
        <f aca="false">SUM(C46:E46)</f>
        <v>32.534</v>
      </c>
      <c r="G46" s="14" t="n">
        <f aca="false">AVERAGE(C46:E46)</f>
        <v>10.8446666666667</v>
      </c>
      <c r="H46" s="84" t="n">
        <v>0.45135278031463</v>
      </c>
    </row>
    <row r="47" customFormat="false" ht="14.25" hidden="false" customHeight="false" outlineLevel="0" collapsed="false">
      <c r="A47" s="7"/>
      <c r="B47" s="27" t="s">
        <v>38</v>
      </c>
      <c r="C47" s="29" t="n">
        <v>10.558</v>
      </c>
      <c r="D47" s="29" t="n">
        <v>10.403</v>
      </c>
      <c r="E47" s="29" t="n">
        <v>9.473</v>
      </c>
      <c r="F47" s="14" t="n">
        <f aca="false">SUM(C47:E47)</f>
        <v>30.434</v>
      </c>
      <c r="G47" s="14" t="n">
        <f aca="false">AVERAGE(C47:E47)</f>
        <v>10.1446666666667</v>
      </c>
      <c r="H47" s="84" t="n">
        <v>0.338600110578659</v>
      </c>
    </row>
    <row r="48" customFormat="false" ht="14.25" hidden="false" customHeight="false" outlineLevel="0" collapsed="false">
      <c r="A48" s="7"/>
      <c r="B48" s="27" t="s">
        <v>39</v>
      </c>
      <c r="C48" s="29" t="n">
        <v>11.351</v>
      </c>
      <c r="D48" s="29" t="n">
        <v>11.152</v>
      </c>
      <c r="E48" s="29" t="n">
        <v>11.176</v>
      </c>
      <c r="F48" s="14" t="n">
        <f aca="false">SUM(C48:E48)</f>
        <v>33.679</v>
      </c>
      <c r="G48" s="14" t="n">
        <f aca="false">AVERAGE(C48:E48)</f>
        <v>11.2263333333333</v>
      </c>
      <c r="H48" s="84" t="n">
        <v>0.0627723578113459</v>
      </c>
    </row>
    <row r="49" customFormat="false" ht="14.25" hidden="false" customHeight="false" outlineLevel="0" collapsed="false">
      <c r="A49" s="7"/>
      <c r="B49" s="30" t="s">
        <v>40</v>
      </c>
      <c r="C49" s="29" t="n">
        <v>10.729</v>
      </c>
      <c r="D49" s="29" t="n">
        <v>11.132</v>
      </c>
      <c r="E49" s="29" t="n">
        <v>11.311</v>
      </c>
      <c r="F49" s="31" t="n">
        <f aca="false">SUM(C49:E49)</f>
        <v>33.172</v>
      </c>
      <c r="G49" s="31" t="n">
        <f aca="false">AVERAGE(C49:E49)</f>
        <v>11.0573333333333</v>
      </c>
      <c r="H49" s="84" t="n">
        <v>0.172054615603475</v>
      </c>
    </row>
    <row r="50" customFormat="false" ht="14.25" hidden="false" customHeight="false" outlineLevel="0" collapsed="false">
      <c r="A50" s="7"/>
      <c r="B50" s="32" t="s">
        <v>41</v>
      </c>
      <c r="C50" s="8" t="n">
        <f aca="false">SUM(C43:C49)</f>
        <v>78.955</v>
      </c>
      <c r="D50" s="8" t="n">
        <f aca="false">SUM(D43:D49)</f>
        <v>75.239</v>
      </c>
      <c r="E50" s="8" t="n">
        <f aca="false">SUM(E43:E49)</f>
        <v>76.446</v>
      </c>
      <c r="F50" s="8" t="n">
        <f aca="false">SUM(F43:F49)</f>
        <v>230.64</v>
      </c>
      <c r="G50" s="7"/>
      <c r="H50" s="24"/>
    </row>
    <row r="51" customFormat="false" ht="14.25" hidden="false" customHeight="false" outlineLevel="0" collapsed="false">
      <c r="A51" s="7"/>
      <c r="B51" s="33" t="s">
        <v>42</v>
      </c>
      <c r="C51" s="8" t="n">
        <f aca="false">AVERAGE(C43:C49)</f>
        <v>11.2792857142857</v>
      </c>
      <c r="D51" s="8" t="n">
        <f aca="false">AVERAGE(D43:D49)</f>
        <v>10.7484285714286</v>
      </c>
      <c r="E51" s="8" t="n">
        <f aca="false">AVERAGE(E43:E49)</f>
        <v>10.9208571428571</v>
      </c>
      <c r="F51" s="7"/>
      <c r="G51" s="7"/>
      <c r="H51" s="24"/>
    </row>
    <row r="52" customFormat="false" ht="14.25" hidden="false" customHeight="false" outlineLevel="0" collapsed="false">
      <c r="A52" s="7" t="s">
        <v>12</v>
      </c>
      <c r="B52" s="25" t="s">
        <v>31</v>
      </c>
      <c r="C52" s="29" t="n">
        <v>9.843</v>
      </c>
      <c r="D52" s="29" t="n">
        <v>10.362</v>
      </c>
      <c r="E52" s="29" t="n">
        <v>9.936</v>
      </c>
      <c r="F52" s="10" t="n">
        <f aca="false">SUM(C52:E52)</f>
        <v>30.141</v>
      </c>
      <c r="G52" s="10" t="n">
        <f aca="false">AVERAGE(C52:E52)</f>
        <v>10.047</v>
      </c>
      <c r="H52" s="41" t="n">
        <v>0.159888435239316</v>
      </c>
      <c r="J52" s="17"/>
      <c r="K52" s="17"/>
      <c r="N52" s="17"/>
      <c r="O52" s="17"/>
    </row>
    <row r="53" customFormat="false" ht="14.25" hidden="false" customHeight="false" outlineLevel="0" collapsed="false">
      <c r="A53" s="7"/>
      <c r="B53" s="27" t="s">
        <v>32</v>
      </c>
      <c r="C53" s="29" t="n">
        <v>9.943</v>
      </c>
      <c r="D53" s="29" t="n">
        <v>9.878</v>
      </c>
      <c r="E53" s="29" t="n">
        <v>9.965</v>
      </c>
      <c r="F53" s="14" t="n">
        <f aca="false">SUM(C53:E53)</f>
        <v>29.786</v>
      </c>
      <c r="G53" s="14" t="n">
        <f aca="false">AVERAGE(C53:E53)</f>
        <v>9.92866666666667</v>
      </c>
      <c r="H53" s="84" t="n">
        <v>0.0259437389223732</v>
      </c>
      <c r="J53" s="17"/>
      <c r="K53" s="17"/>
      <c r="N53" s="17"/>
      <c r="O53" s="17"/>
    </row>
    <row r="54" customFormat="false" ht="14.25" hidden="false" customHeight="false" outlineLevel="0" collapsed="false">
      <c r="A54" s="7"/>
      <c r="B54" s="27" t="s">
        <v>34</v>
      </c>
      <c r="C54" s="29" t="n">
        <v>9.067</v>
      </c>
      <c r="D54" s="29" t="n">
        <v>8.725</v>
      </c>
      <c r="E54" s="29" t="n">
        <v>9.035</v>
      </c>
      <c r="F54" s="14" t="n">
        <f aca="false">SUM(C54:E54)</f>
        <v>26.827</v>
      </c>
      <c r="G54" s="14" t="n">
        <f aca="false">AVERAGE(C54:E54)</f>
        <v>8.94233333333333</v>
      </c>
      <c r="H54" s="84" t="n">
        <v>0.108968060950956</v>
      </c>
      <c r="J54" s="17"/>
      <c r="K54" s="17"/>
      <c r="N54" s="17"/>
      <c r="O54" s="17"/>
    </row>
    <row r="55" customFormat="false" ht="14.25" hidden="false" customHeight="false" outlineLevel="0" collapsed="false">
      <c r="A55" s="7"/>
      <c r="B55" s="27" t="s">
        <v>37</v>
      </c>
      <c r="C55" s="29" t="n">
        <v>9.103</v>
      </c>
      <c r="D55" s="29" t="n">
        <v>9.451</v>
      </c>
      <c r="E55" s="29" t="n">
        <v>8.932</v>
      </c>
      <c r="F55" s="14" t="n">
        <f aca="false">SUM(C55:E55)</f>
        <v>27.486</v>
      </c>
      <c r="G55" s="14" t="n">
        <f aca="false">AVERAGE(C55:E55)</f>
        <v>9.162</v>
      </c>
      <c r="H55" s="84" t="n">
        <v>0.152679796648419</v>
      </c>
      <c r="J55" s="17"/>
      <c r="K55" s="17"/>
      <c r="N55" s="17"/>
      <c r="O55" s="17"/>
    </row>
    <row r="56" customFormat="false" ht="14.25" hidden="false" customHeight="false" outlineLevel="0" collapsed="false">
      <c r="A56" s="7"/>
      <c r="B56" s="27" t="s">
        <v>38</v>
      </c>
      <c r="C56" s="29" t="n">
        <v>10.542</v>
      </c>
      <c r="D56" s="29" t="n">
        <v>9.858</v>
      </c>
      <c r="E56" s="29" t="n">
        <v>10.684</v>
      </c>
      <c r="F56" s="14" t="n">
        <f aca="false">SUM(C56:E56)</f>
        <v>31.084</v>
      </c>
      <c r="G56" s="14" t="n">
        <f aca="false">AVERAGE(C56:E56)</f>
        <v>10.3613333333333</v>
      </c>
      <c r="H56" s="84" t="n">
        <v>0.255046898876145</v>
      </c>
      <c r="J56" s="17"/>
      <c r="K56" s="17"/>
    </row>
    <row r="57" customFormat="false" ht="14.25" hidden="false" customHeight="false" outlineLevel="0" collapsed="false">
      <c r="A57" s="7"/>
      <c r="B57" s="27" t="s">
        <v>39</v>
      </c>
      <c r="C57" s="29" t="n">
        <v>10.787</v>
      </c>
      <c r="D57" s="29" t="n">
        <v>11.211</v>
      </c>
      <c r="E57" s="29" t="n">
        <v>10.825</v>
      </c>
      <c r="F57" s="14" t="n">
        <f aca="false">SUM(C57:E57)</f>
        <v>32.823</v>
      </c>
      <c r="G57" s="14" t="n">
        <f aca="false">AVERAGE(C57:E57)</f>
        <v>10.941</v>
      </c>
      <c r="H57" s="84" t="n">
        <v>0.135420670260471</v>
      </c>
      <c r="J57" s="17"/>
      <c r="K57" s="17"/>
    </row>
    <row r="58" customFormat="false" ht="14.25" hidden="false" customHeight="false" outlineLevel="0" collapsed="false">
      <c r="A58" s="7"/>
      <c r="B58" s="30" t="s">
        <v>40</v>
      </c>
      <c r="C58" s="29" t="n">
        <v>10.533</v>
      </c>
      <c r="D58" s="29" t="n">
        <v>10.65</v>
      </c>
      <c r="E58" s="29" t="n">
        <v>10.182</v>
      </c>
      <c r="F58" s="31" t="n">
        <f aca="false">SUM(C58:E58)</f>
        <v>31.365</v>
      </c>
      <c r="G58" s="31" t="n">
        <f aca="false">AVERAGE(C58:E58)</f>
        <v>10.455</v>
      </c>
      <c r="H58" s="84" t="n">
        <v>0.140867061944418</v>
      </c>
    </row>
    <row r="59" customFormat="false" ht="14.25" hidden="false" customHeight="false" outlineLevel="0" collapsed="false">
      <c r="A59" s="7"/>
      <c r="B59" s="32" t="s">
        <v>41</v>
      </c>
      <c r="C59" s="8" t="n">
        <f aca="false">SUM(C52:C58)</f>
        <v>69.818</v>
      </c>
      <c r="D59" s="8" t="n">
        <f aca="false">SUM(D52:D58)</f>
        <v>70.135</v>
      </c>
      <c r="E59" s="8" t="n">
        <f aca="false">SUM(E52:E58)</f>
        <v>69.559</v>
      </c>
      <c r="F59" s="8" t="n">
        <f aca="false">SUM(F52:F58)</f>
        <v>209.512</v>
      </c>
      <c r="G59" s="7"/>
      <c r="H59" s="24"/>
    </row>
    <row r="60" customFormat="false" ht="14.25" hidden="false" customHeight="false" outlineLevel="0" collapsed="false">
      <c r="A60" s="7"/>
      <c r="B60" s="33" t="s">
        <v>42</v>
      </c>
      <c r="C60" s="8" t="n">
        <f aca="false">AVERAGE(C52:C58)</f>
        <v>9.974</v>
      </c>
      <c r="D60" s="8" t="n">
        <f aca="false">AVERAGE(D52:D58)</f>
        <v>10.0192857142857</v>
      </c>
      <c r="E60" s="8" t="n">
        <f aca="false">AVERAGE(E52:E58)</f>
        <v>9.937</v>
      </c>
      <c r="F60" s="7"/>
      <c r="G60" s="7"/>
      <c r="H60" s="24"/>
    </row>
    <row r="62" customFormat="false" ht="14.25" hidden="false" customHeight="false" outlineLevel="0" collapsed="false">
      <c r="A62" s="36" t="s">
        <v>43</v>
      </c>
      <c r="B62" s="47" t="s">
        <v>44</v>
      </c>
      <c r="C62" s="36"/>
      <c r="D62" s="36"/>
      <c r="E62" s="36"/>
      <c r="F62" s="36"/>
      <c r="G62" s="36"/>
    </row>
  </sheetData>
  <mergeCells count="26">
    <mergeCell ref="A2:A3"/>
    <mergeCell ref="B2:B3"/>
    <mergeCell ref="C2:E2"/>
    <mergeCell ref="F2:F3"/>
    <mergeCell ref="G2:G3"/>
    <mergeCell ref="J2:K2"/>
    <mergeCell ref="J3:J5"/>
    <mergeCell ref="J6:K6"/>
    <mergeCell ref="J7:K7"/>
    <mergeCell ref="A14:A15"/>
    <mergeCell ref="B14:B15"/>
    <mergeCell ref="C14:E14"/>
    <mergeCell ref="F14:H14"/>
    <mergeCell ref="A16:A24"/>
    <mergeCell ref="J17:J18"/>
    <mergeCell ref="K17:K18"/>
    <mergeCell ref="L17:N17"/>
    <mergeCell ref="A25:A33"/>
    <mergeCell ref="J29:J30"/>
    <mergeCell ref="J31:J32"/>
    <mergeCell ref="J33:J34"/>
    <mergeCell ref="A34:A42"/>
    <mergeCell ref="J35:J36"/>
    <mergeCell ref="J37:J38"/>
    <mergeCell ref="A43:A51"/>
    <mergeCell ref="A52:A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2"/>
  <sheetViews>
    <sheetView showFormulas="false" showGridLines="true" showRowColHeaders="true" showZeros="true" rightToLeft="false" tabSelected="false" showOutlineSymbols="true" defaultGridColor="true" view="normal" topLeftCell="E13" colorId="64" zoomScale="100" zoomScaleNormal="100" zoomScalePageLayoutView="100" workbookViewId="0">
      <selection pane="topLeft" activeCell="P26" activeCellId="0" sqref="P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0.24"/>
    <col collapsed="false" customWidth="true" hidden="false" outlineLevel="0" max="2" min="2" style="45" width="15.12"/>
    <col collapsed="false" customWidth="false" hidden="false" outlineLevel="0" max="5" min="3" style="2" width="8.99"/>
    <col collapsed="false" customWidth="true" hidden="false" outlineLevel="0" max="6" min="6" style="2" width="11.99"/>
    <col collapsed="false" customWidth="true" hidden="false" outlineLevel="0" max="7" min="7" style="2" width="10.74"/>
    <col collapsed="false" customWidth="false" hidden="false" outlineLevel="0" max="8" min="8" style="56" width="8.99"/>
    <col collapsed="false" customWidth="false" hidden="false" outlineLevel="0" max="9" min="9" style="1" width="8.99"/>
    <col collapsed="false" customWidth="true" hidden="false" outlineLevel="0" max="10" min="10" style="1" width="15.5"/>
    <col collapsed="false" customWidth="true" hidden="false" outlineLevel="0" max="11" min="11" style="1" width="16.49"/>
    <col collapsed="false" customWidth="true" hidden="false" outlineLevel="0" max="12" min="12" style="1" width="9.5"/>
    <col collapsed="false" customWidth="true" hidden="false" outlineLevel="0" max="13" min="13" style="1" width="12.62"/>
    <col collapsed="false" customWidth="true" hidden="false" outlineLevel="0" max="14" min="14" style="1" width="9.5"/>
    <col collapsed="false" customWidth="false" hidden="false" outlineLevel="0" max="257" min="15" style="1" width="8.99"/>
  </cols>
  <sheetData>
    <row r="1" customFormat="false" ht="15" hidden="false" customHeight="false" outlineLevel="0" collapsed="false">
      <c r="A1" s="3" t="s">
        <v>0</v>
      </c>
      <c r="B1" s="1"/>
      <c r="C1" s="1"/>
      <c r="D1" s="1"/>
      <c r="E1" s="1"/>
      <c r="F1" s="1"/>
      <c r="G1" s="1"/>
      <c r="H1" s="1"/>
      <c r="I1" s="2"/>
      <c r="J1" s="4" t="s">
        <v>1</v>
      </c>
      <c r="N1" s="5"/>
      <c r="O1" s="5"/>
      <c r="P1" s="5"/>
    </row>
    <row r="2" customFormat="false" ht="16.5" hidden="false" customHeight="false" outlineLevel="0" collapsed="false">
      <c r="A2" s="6" t="s">
        <v>2</v>
      </c>
      <c r="B2" s="6" t="s">
        <v>3</v>
      </c>
      <c r="C2" s="7" t="s">
        <v>50</v>
      </c>
      <c r="D2" s="7"/>
      <c r="E2" s="7"/>
      <c r="F2" s="7" t="s">
        <v>51</v>
      </c>
      <c r="G2" s="8" t="s">
        <v>6</v>
      </c>
      <c r="H2" s="1"/>
      <c r="I2" s="2"/>
      <c r="J2" s="7" t="s">
        <v>7</v>
      </c>
      <c r="K2" s="7"/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</row>
    <row r="3" customFormat="false" ht="14.25" hidden="false" customHeight="false" outlineLevel="0" collapsed="false">
      <c r="A3" s="6"/>
      <c r="B3" s="6"/>
      <c r="C3" s="9" t="s">
        <v>13</v>
      </c>
      <c r="D3" s="9" t="s">
        <v>14</v>
      </c>
      <c r="E3" s="9" t="s">
        <v>15</v>
      </c>
      <c r="F3" s="7"/>
      <c r="G3" s="7"/>
      <c r="H3" s="1"/>
      <c r="I3" s="2"/>
      <c r="J3" s="6" t="s">
        <v>16</v>
      </c>
      <c r="K3" s="9" t="s">
        <v>13</v>
      </c>
      <c r="L3" s="10" t="n">
        <v>99.7731428571429</v>
      </c>
      <c r="M3" s="10" t="n">
        <v>100.665428571429</v>
      </c>
      <c r="N3" s="10" t="n">
        <v>108.918</v>
      </c>
      <c r="O3" s="10" t="n">
        <v>148.051285714286</v>
      </c>
      <c r="P3" s="10" t="n">
        <v>113.973285714286</v>
      </c>
    </row>
    <row r="4" customFormat="false" ht="14.25" hidden="false" customHeight="false" outlineLevel="0" collapsed="false">
      <c r="A4" s="11" t="s">
        <v>8</v>
      </c>
      <c r="B4" s="11" t="n">
        <v>1998</v>
      </c>
      <c r="C4" s="11" t="n">
        <v>91.62</v>
      </c>
      <c r="D4" s="11" t="n">
        <v>98.26</v>
      </c>
      <c r="E4" s="11" t="n">
        <v>94.05</v>
      </c>
      <c r="F4" s="12" t="n">
        <f aca="false">AVERAGE(C4:E4)</f>
        <v>94.6433333333333</v>
      </c>
      <c r="G4" s="12" t="n">
        <v>1.93962482053727</v>
      </c>
      <c r="H4" s="1"/>
      <c r="I4" s="2"/>
      <c r="J4" s="6"/>
      <c r="K4" s="13" t="s">
        <v>14</v>
      </c>
      <c r="L4" s="14" t="n">
        <v>91.3082857142857</v>
      </c>
      <c r="M4" s="14" t="n">
        <v>107.218285714286</v>
      </c>
      <c r="N4" s="14" t="n">
        <v>93.8564285714286</v>
      </c>
      <c r="O4" s="14" t="n">
        <v>148.506714285714</v>
      </c>
      <c r="P4" s="14" t="n">
        <v>119.867142857143</v>
      </c>
    </row>
    <row r="5" customFormat="false" ht="14.25" hidden="false" customHeight="false" outlineLevel="0" collapsed="false">
      <c r="A5" s="11" t="s">
        <v>9</v>
      </c>
      <c r="B5" s="11" t="n">
        <v>1998</v>
      </c>
      <c r="C5" s="11" t="n">
        <v>95.77</v>
      </c>
      <c r="D5" s="11" t="n">
        <v>98.25</v>
      </c>
      <c r="E5" s="11" t="n">
        <v>91.34</v>
      </c>
      <c r="F5" s="12" t="n">
        <f aca="false">AVERAGE(C5:E5)</f>
        <v>95.12</v>
      </c>
      <c r="G5" s="12" t="n">
        <v>2.02104758314411</v>
      </c>
      <c r="H5" s="1"/>
      <c r="I5" s="2"/>
      <c r="J5" s="6"/>
      <c r="K5" s="13" t="s">
        <v>15</v>
      </c>
      <c r="L5" s="14" t="n">
        <v>92.8334285714286</v>
      </c>
      <c r="M5" s="14" t="n">
        <v>98.8522857142857</v>
      </c>
      <c r="N5" s="14" t="n">
        <v>102.930142857143</v>
      </c>
      <c r="O5" s="14" t="n">
        <v>153.336571428571</v>
      </c>
      <c r="P5" s="14" t="n">
        <v>110.791857142857</v>
      </c>
    </row>
    <row r="6" customFormat="false" ht="16.5" hidden="false" customHeight="false" outlineLevel="0" collapsed="false">
      <c r="A6" s="11" t="s">
        <v>10</v>
      </c>
      <c r="B6" s="11" t="n">
        <v>1998</v>
      </c>
      <c r="C6" s="11" t="n">
        <v>96.14</v>
      </c>
      <c r="D6" s="11" t="n">
        <v>95.27</v>
      </c>
      <c r="E6" s="11" t="n">
        <v>92.66</v>
      </c>
      <c r="F6" s="12" t="n">
        <f aca="false">AVERAGE(C6:E6)</f>
        <v>94.69</v>
      </c>
      <c r="G6" s="12" t="n">
        <v>1.04560986988448</v>
      </c>
      <c r="H6" s="1"/>
      <c r="I6" s="2"/>
      <c r="J6" s="11" t="s">
        <v>52</v>
      </c>
      <c r="K6" s="11"/>
      <c r="L6" s="12" t="n">
        <f aca="false">AVERAGE(L3:L5)</f>
        <v>94.6382857142857</v>
      </c>
      <c r="M6" s="12" t="n">
        <f aca="false">AVERAGE(M3:M5)</f>
        <v>102.245333333333</v>
      </c>
      <c r="N6" s="12" t="n">
        <f aca="false">AVERAGE(N3:N5)</f>
        <v>101.901523809524</v>
      </c>
      <c r="O6" s="12" t="n">
        <f aca="false">AVERAGE(O3:O5)</f>
        <v>149.964857142857</v>
      </c>
      <c r="P6" s="12" t="n">
        <f aca="false">AVERAGE(P3:P5)</f>
        <v>114.877428571429</v>
      </c>
    </row>
    <row r="7" customFormat="false" ht="14.25" hidden="false" customHeight="false" outlineLevel="0" collapsed="false">
      <c r="A7" s="11" t="s">
        <v>11</v>
      </c>
      <c r="B7" s="11" t="n">
        <v>1998</v>
      </c>
      <c r="C7" s="11" t="n">
        <v>97.65</v>
      </c>
      <c r="D7" s="11" t="n">
        <v>91.28</v>
      </c>
      <c r="E7" s="11" t="n">
        <v>98.35</v>
      </c>
      <c r="F7" s="12" t="n">
        <f aca="false">AVERAGE(C7:E7)</f>
        <v>95.76</v>
      </c>
      <c r="G7" s="12" t="n">
        <v>2.24909611473903</v>
      </c>
      <c r="H7" s="1"/>
      <c r="I7" s="2"/>
      <c r="J7" s="11" t="s">
        <v>6</v>
      </c>
      <c r="K7" s="11"/>
      <c r="L7" s="15" t="n">
        <v>2.60490457866437</v>
      </c>
      <c r="M7" s="15" t="n">
        <v>2.54096853532384</v>
      </c>
      <c r="N7" s="15" t="n">
        <v>4.37821410826125</v>
      </c>
      <c r="O7" s="15" t="n">
        <v>1.69097572565622</v>
      </c>
      <c r="P7" s="15" t="n">
        <v>2.65852768956653</v>
      </c>
    </row>
    <row r="8" customFormat="false" ht="14.25" hidden="false" customHeight="false" outlineLevel="0" collapsed="false">
      <c r="A8" s="11" t="s">
        <v>12</v>
      </c>
      <c r="B8" s="11" t="n">
        <v>1998</v>
      </c>
      <c r="C8" s="11" t="n">
        <v>100.06</v>
      </c>
      <c r="D8" s="11" t="n">
        <v>92.15</v>
      </c>
      <c r="E8" s="11" t="n">
        <v>96.18</v>
      </c>
      <c r="F8" s="12" t="n">
        <f aca="false">AVERAGE(C8:E8)</f>
        <v>96.13</v>
      </c>
      <c r="G8" s="12" t="n">
        <v>2.28355716664467</v>
      </c>
      <c r="H8" s="1"/>
      <c r="I8" s="2"/>
    </row>
    <row r="9" customFormat="false" ht="14.2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2"/>
    </row>
    <row r="10" customFormat="false" ht="1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2"/>
      <c r="J10" s="3" t="s">
        <v>18</v>
      </c>
      <c r="P10" s="17"/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2"/>
      <c r="J11" s="11" t="s">
        <v>19</v>
      </c>
      <c r="K11" s="11" t="s">
        <v>20</v>
      </c>
      <c r="L11" s="11" t="s">
        <v>21</v>
      </c>
      <c r="M11" s="11" t="s">
        <v>22</v>
      </c>
      <c r="N11" s="11" t="s">
        <v>23</v>
      </c>
      <c r="O11" s="11" t="s">
        <v>24</v>
      </c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2"/>
      <c r="J12" s="18" t="s">
        <v>25</v>
      </c>
      <c r="K12" s="19" t="n">
        <v>5836.98942666667</v>
      </c>
      <c r="L12" s="18" t="n">
        <v>4</v>
      </c>
      <c r="M12" s="19" t="n">
        <v>1459.24735666667</v>
      </c>
      <c r="N12" s="19" t="n">
        <v>57.4386679479385</v>
      </c>
      <c r="O12" s="19" t="n">
        <v>7.3105858357535E-007</v>
      </c>
    </row>
    <row r="13" customFormat="false" ht="15" hidden="false" customHeight="false" outlineLevel="0" collapsed="false">
      <c r="A13" s="3" t="s">
        <v>53</v>
      </c>
      <c r="H13" s="2"/>
      <c r="J13" s="18" t="s">
        <v>27</v>
      </c>
      <c r="K13" s="19" t="n">
        <v>254.053133333333</v>
      </c>
      <c r="L13" s="18" t="n">
        <v>10</v>
      </c>
      <c r="M13" s="19" t="n">
        <v>25.4053133333333</v>
      </c>
      <c r="N13" s="18"/>
      <c r="O13" s="18"/>
    </row>
    <row r="14" customFormat="false" ht="16.5" hidden="false" customHeight="false" outlineLevel="0" collapsed="false">
      <c r="A14" s="7" t="s">
        <v>2</v>
      </c>
      <c r="B14" s="7" t="s">
        <v>3</v>
      </c>
      <c r="C14" s="7" t="s">
        <v>50</v>
      </c>
      <c r="D14" s="7"/>
      <c r="E14" s="7"/>
      <c r="F14" s="7" t="s">
        <v>54</v>
      </c>
      <c r="G14" s="7"/>
      <c r="H14" s="7"/>
      <c r="I14" s="2"/>
      <c r="J14" s="20" t="s">
        <v>29</v>
      </c>
      <c r="K14" s="21" t="n">
        <v>6091.04256</v>
      </c>
      <c r="L14" s="20" t="n">
        <v>14</v>
      </c>
      <c r="M14" s="20"/>
      <c r="N14" s="20"/>
      <c r="O14" s="20"/>
    </row>
    <row r="15" customFormat="false" ht="14.25" hidden="false" customHeight="true" outlineLevel="0" collapsed="false">
      <c r="A15" s="7"/>
      <c r="B15" s="7"/>
      <c r="C15" s="22" t="s">
        <v>13</v>
      </c>
      <c r="D15" s="22" t="s">
        <v>14</v>
      </c>
      <c r="E15" s="22" t="s">
        <v>15</v>
      </c>
      <c r="F15" s="23" t="s">
        <v>30</v>
      </c>
      <c r="G15" s="7" t="s">
        <v>5</v>
      </c>
      <c r="H15" s="8" t="s">
        <v>6</v>
      </c>
      <c r="I15" s="2"/>
    </row>
    <row r="16" customFormat="false" ht="14.25" hidden="false" customHeight="false" outlineLevel="0" collapsed="false">
      <c r="A16" s="7" t="s">
        <v>8</v>
      </c>
      <c r="B16" s="25" t="s">
        <v>31</v>
      </c>
      <c r="C16" s="40" t="n">
        <v>110.013</v>
      </c>
      <c r="D16" s="40" t="n">
        <v>72.082</v>
      </c>
      <c r="E16" s="40" t="n">
        <v>76.955</v>
      </c>
      <c r="F16" s="10" t="n">
        <f aca="false">SUM(C16:E16)</f>
        <v>259.05</v>
      </c>
      <c r="G16" s="10" t="n">
        <f aca="false">AVERAGE(C16:E16)</f>
        <v>86.35</v>
      </c>
      <c r="H16" s="85" t="n">
        <v>11.9148326187711</v>
      </c>
      <c r="I16" s="2"/>
    </row>
    <row r="17" customFormat="false" ht="15" hidden="false" customHeight="false" outlineLevel="0" collapsed="false">
      <c r="A17" s="7"/>
      <c r="B17" s="27" t="s">
        <v>32</v>
      </c>
      <c r="C17" s="51" t="n">
        <v>101.766</v>
      </c>
      <c r="D17" s="51" t="n">
        <v>109.456</v>
      </c>
      <c r="E17" s="51" t="n">
        <v>108.952</v>
      </c>
      <c r="F17" s="14" t="n">
        <f aca="false">SUM(C17:E17)</f>
        <v>320.174</v>
      </c>
      <c r="G17" s="14" t="n">
        <f aca="false">AVERAGE(C17:E17)</f>
        <v>106.724666666667</v>
      </c>
      <c r="H17" s="85" t="n">
        <v>2.48359855407015</v>
      </c>
      <c r="I17" s="2"/>
      <c r="J17" s="3" t="s">
        <v>33</v>
      </c>
    </row>
    <row r="18" customFormat="false" ht="14.25" hidden="false" customHeight="false" outlineLevel="0" collapsed="false">
      <c r="A18" s="7"/>
      <c r="B18" s="27" t="s">
        <v>34</v>
      </c>
      <c r="C18" s="51" t="n">
        <v>101.992</v>
      </c>
      <c r="D18" s="51" t="n">
        <v>85.116</v>
      </c>
      <c r="E18" s="51" t="n">
        <v>90.014</v>
      </c>
      <c r="F18" s="14" t="n">
        <f aca="false">SUM(C18:E18)</f>
        <v>277.122</v>
      </c>
      <c r="G18" s="14" t="n">
        <f aca="false">AVERAGE(C18:E18)</f>
        <v>92.374</v>
      </c>
      <c r="H18" s="85" t="n">
        <v>5.01255237711617</v>
      </c>
      <c r="I18" s="2"/>
      <c r="J18" s="6" t="s">
        <v>2</v>
      </c>
      <c r="K18" s="6" t="s">
        <v>35</v>
      </c>
      <c r="L18" s="11" t="s">
        <v>36</v>
      </c>
      <c r="M18" s="11"/>
      <c r="N18" s="11"/>
    </row>
    <row r="19" customFormat="false" ht="14.25" hidden="false" customHeight="false" outlineLevel="0" collapsed="false">
      <c r="A19" s="7"/>
      <c r="B19" s="27" t="s">
        <v>37</v>
      </c>
      <c r="C19" s="51" t="n">
        <v>97.077</v>
      </c>
      <c r="D19" s="51" t="n">
        <v>80.859</v>
      </c>
      <c r="E19" s="51" t="n">
        <v>89.964</v>
      </c>
      <c r="F19" s="14" t="n">
        <f aca="false">SUM(C19:E19)</f>
        <v>267.9</v>
      </c>
      <c r="G19" s="14" t="n">
        <f aca="false">AVERAGE(C19:E19)</f>
        <v>89.3</v>
      </c>
      <c r="H19" s="85" t="n">
        <v>4.69349027909931</v>
      </c>
      <c r="I19" s="2"/>
      <c r="J19" s="6"/>
      <c r="K19" s="6"/>
      <c r="L19" s="11" t="n">
        <v>1</v>
      </c>
      <c r="M19" s="11" t="n">
        <v>2</v>
      </c>
      <c r="N19" s="11" t="n">
        <v>3</v>
      </c>
    </row>
    <row r="20" customFormat="false" ht="14.25" hidden="false" customHeight="false" outlineLevel="0" collapsed="false">
      <c r="A20" s="7"/>
      <c r="B20" s="27" t="s">
        <v>38</v>
      </c>
      <c r="C20" s="51" t="n">
        <v>108.756</v>
      </c>
      <c r="D20" s="51" t="n">
        <v>107.154</v>
      </c>
      <c r="E20" s="51" t="n">
        <v>103.92</v>
      </c>
      <c r="F20" s="14" t="n">
        <f aca="false">SUM(C20:E20)</f>
        <v>319.83</v>
      </c>
      <c r="G20" s="14" t="n">
        <f aca="false">AVERAGE(C20:E20)</f>
        <v>106.61</v>
      </c>
      <c r="H20" s="85" t="n">
        <v>1.42254648469674</v>
      </c>
      <c r="I20" s="2"/>
      <c r="J20" s="28" t="s">
        <v>8</v>
      </c>
      <c r="K20" s="28" t="n">
        <v>3</v>
      </c>
      <c r="L20" s="40" t="n">
        <v>94.6366666666667</v>
      </c>
      <c r="M20" s="40"/>
      <c r="N20" s="40"/>
    </row>
    <row r="21" customFormat="false" ht="14.25" hidden="false" customHeight="false" outlineLevel="0" collapsed="false">
      <c r="A21" s="7"/>
      <c r="B21" s="27" t="s">
        <v>39</v>
      </c>
      <c r="C21" s="51" t="n">
        <v>88.896</v>
      </c>
      <c r="D21" s="51" t="n">
        <v>91.019</v>
      </c>
      <c r="E21" s="51" t="n">
        <v>93.273</v>
      </c>
      <c r="F21" s="14" t="n">
        <f aca="false">SUM(C21:E21)</f>
        <v>273.188</v>
      </c>
      <c r="G21" s="14" t="n">
        <f aca="false">AVERAGE(C21:E21)</f>
        <v>91.0626666666667</v>
      </c>
      <c r="H21" s="85" t="n">
        <v>1.26382537035313</v>
      </c>
      <c r="I21" s="2"/>
      <c r="J21" s="18" t="s">
        <v>9</v>
      </c>
      <c r="K21" s="18" t="n">
        <v>3</v>
      </c>
      <c r="L21" s="51" t="n">
        <v>101.903333333333</v>
      </c>
      <c r="M21" s="51"/>
      <c r="N21" s="51"/>
    </row>
    <row r="22" customFormat="false" ht="14.25" hidden="false" customHeight="false" outlineLevel="0" collapsed="false">
      <c r="A22" s="7"/>
      <c r="B22" s="30" t="s">
        <v>40</v>
      </c>
      <c r="C22" s="51" t="n">
        <v>89.912</v>
      </c>
      <c r="D22" s="51" t="n">
        <v>93.472</v>
      </c>
      <c r="E22" s="51" t="n">
        <v>86.756</v>
      </c>
      <c r="F22" s="31" t="n">
        <f aca="false">SUM(C22:E22)</f>
        <v>270.14</v>
      </c>
      <c r="G22" s="31" t="n">
        <f aca="false">AVERAGE(C22:E22)</f>
        <v>90.0466666666667</v>
      </c>
      <c r="H22" s="85" t="n">
        <v>1.93991110907474</v>
      </c>
      <c r="I22" s="2"/>
      <c r="J22" s="18" t="s">
        <v>10</v>
      </c>
      <c r="K22" s="18" t="n">
        <v>3</v>
      </c>
      <c r="L22" s="51" t="n">
        <v>102.246666666667</v>
      </c>
      <c r="M22" s="51"/>
      <c r="N22" s="51"/>
    </row>
    <row r="23" customFormat="false" ht="14.25" hidden="false" customHeight="false" outlineLevel="0" collapsed="false">
      <c r="A23" s="7"/>
      <c r="B23" s="32" t="s">
        <v>41</v>
      </c>
      <c r="C23" s="8" t="n">
        <f aca="false">SUM(C16:C22)</f>
        <v>698.412</v>
      </c>
      <c r="D23" s="8" t="n">
        <f aca="false">SUM(D16:D22)</f>
        <v>639.158</v>
      </c>
      <c r="E23" s="8" t="n">
        <f aca="false">SUM(E16:E22)</f>
        <v>649.834</v>
      </c>
      <c r="F23" s="8" t="n">
        <f aca="false">SUM(F16:F22)</f>
        <v>1987.404</v>
      </c>
      <c r="G23" s="7"/>
      <c r="H23" s="8"/>
      <c r="I23" s="2"/>
      <c r="J23" s="18" t="s">
        <v>11</v>
      </c>
      <c r="K23" s="18" t="n">
        <v>3</v>
      </c>
      <c r="L23" s="51"/>
      <c r="M23" s="51" t="n">
        <v>114.876666666667</v>
      </c>
      <c r="N23" s="51"/>
    </row>
    <row r="24" customFormat="false" ht="14.25" hidden="false" customHeight="false" outlineLevel="0" collapsed="false">
      <c r="A24" s="7"/>
      <c r="B24" s="33" t="s">
        <v>42</v>
      </c>
      <c r="C24" s="8" t="n">
        <f aca="false">AVERAGE(C16:C22)</f>
        <v>99.7731428571429</v>
      </c>
      <c r="D24" s="8" t="n">
        <f aca="false">AVERAGE(D16:D22)</f>
        <v>91.3082857142857</v>
      </c>
      <c r="E24" s="8" t="n">
        <f aca="false">AVERAGE(E16:E22)</f>
        <v>92.8334285714286</v>
      </c>
      <c r="F24" s="7"/>
      <c r="G24" s="7"/>
      <c r="H24" s="8"/>
      <c r="I24" s="2"/>
      <c r="J24" s="20" t="s">
        <v>12</v>
      </c>
      <c r="K24" s="20" t="n">
        <v>3</v>
      </c>
      <c r="L24" s="43"/>
      <c r="M24" s="43"/>
      <c r="N24" s="43" t="n">
        <v>149.96</v>
      </c>
    </row>
    <row r="25" customFormat="false" ht="14.25" hidden="false" customHeight="false" outlineLevel="0" collapsed="false">
      <c r="A25" s="7" t="s">
        <v>9</v>
      </c>
      <c r="B25" s="25" t="s">
        <v>31</v>
      </c>
      <c r="C25" s="51" t="n">
        <v>85.386</v>
      </c>
      <c r="D25" s="51" t="n">
        <v>118.198</v>
      </c>
      <c r="E25" s="51" t="n">
        <v>89.749</v>
      </c>
      <c r="F25" s="10" t="n">
        <f aca="false">SUM(C25:E25)</f>
        <v>293.333</v>
      </c>
      <c r="G25" s="10" t="n">
        <f aca="false">AVERAGE(C25:E25)</f>
        <v>97.7776666666667</v>
      </c>
      <c r="H25" s="85" t="n">
        <v>10.2875564369992</v>
      </c>
      <c r="I25" s="2"/>
      <c r="J25" s="11" t="s">
        <v>24</v>
      </c>
      <c r="K25" s="11"/>
      <c r="L25" s="53" t="n">
        <v>0.10761238274685</v>
      </c>
      <c r="M25" s="53" t="n">
        <v>1</v>
      </c>
      <c r="N25" s="53" t="n">
        <v>1</v>
      </c>
    </row>
    <row r="26" customFormat="false" ht="14.25" hidden="false" customHeight="false" outlineLevel="0" collapsed="false">
      <c r="A26" s="7"/>
      <c r="B26" s="27" t="s">
        <v>32</v>
      </c>
      <c r="C26" s="51" t="n">
        <v>106.608</v>
      </c>
      <c r="D26" s="51" t="n">
        <v>107.117</v>
      </c>
      <c r="E26" s="51" t="n">
        <v>95.58</v>
      </c>
      <c r="F26" s="14" t="n">
        <f aca="false">SUM(C26:E26)</f>
        <v>309.305</v>
      </c>
      <c r="G26" s="14" t="n">
        <f aca="false">AVERAGE(C26:E26)</f>
        <v>103.101666666667</v>
      </c>
      <c r="H26" s="85" t="n">
        <v>3.7637026243375</v>
      </c>
    </row>
    <row r="27" customFormat="false" ht="14.25" hidden="false" customHeight="false" outlineLevel="0" collapsed="false">
      <c r="A27" s="7"/>
      <c r="B27" s="27" t="s">
        <v>34</v>
      </c>
      <c r="C27" s="14" t="n">
        <v>96.235</v>
      </c>
      <c r="D27" s="14" t="n">
        <v>96.141</v>
      </c>
      <c r="E27" s="14" t="n">
        <v>99.086</v>
      </c>
      <c r="F27" s="14" t="n">
        <f aca="false">SUM(C27:E27)</f>
        <v>291.462</v>
      </c>
      <c r="G27" s="14" t="n">
        <f aca="false">AVERAGE(C27:E27)</f>
        <v>97.154</v>
      </c>
      <c r="H27" s="85" t="n">
        <v>0.966381049758923</v>
      </c>
    </row>
    <row r="28" customFormat="false" ht="15" hidden="false" customHeight="false" outlineLevel="0" collapsed="false">
      <c r="A28" s="7"/>
      <c r="B28" s="27" t="s">
        <v>37</v>
      </c>
      <c r="C28" s="14" t="n">
        <v>95.87</v>
      </c>
      <c r="D28" s="14" t="n">
        <v>93.09</v>
      </c>
      <c r="E28" s="14" t="n">
        <v>97.237</v>
      </c>
      <c r="F28" s="14" t="n">
        <f aca="false">SUM(C28:E28)</f>
        <v>286.197</v>
      </c>
      <c r="G28" s="14" t="n">
        <f aca="false">AVERAGE(C28:E28)</f>
        <v>95.399</v>
      </c>
      <c r="H28" s="85" t="n">
        <v>1.22007964220915</v>
      </c>
      <c r="J28" s="35" t="s">
        <v>28</v>
      </c>
      <c r="K28" s="36"/>
      <c r="L28" s="36"/>
      <c r="M28" s="2"/>
      <c r="N28" s="2"/>
      <c r="O28" s="2"/>
      <c r="P28" s="2"/>
    </row>
    <row r="29" customFormat="false" ht="14.25" hidden="false" customHeight="false" outlineLevel="0" collapsed="false">
      <c r="A29" s="7"/>
      <c r="B29" s="27" t="s">
        <v>38</v>
      </c>
      <c r="C29" s="14" t="n">
        <v>117.547</v>
      </c>
      <c r="D29" s="14" t="n">
        <v>111.56</v>
      </c>
      <c r="E29" s="14" t="n">
        <v>112.665</v>
      </c>
      <c r="F29" s="14" t="n">
        <f aca="false">SUM(C29:E29)</f>
        <v>341.772</v>
      </c>
      <c r="G29" s="14" t="n">
        <f aca="false">AVERAGE(C29:E29)</f>
        <v>113.924</v>
      </c>
      <c r="H29" s="85" t="n">
        <v>1.83937550326398</v>
      </c>
      <c r="J29" s="37"/>
      <c r="K29" s="38"/>
      <c r="L29" s="7" t="n">
        <v>1998</v>
      </c>
      <c r="M29" s="7"/>
      <c r="N29" s="7" t="n">
        <v>2003</v>
      </c>
      <c r="O29" s="11" t="n">
        <v>2004</v>
      </c>
      <c r="P29" s="7" t="n">
        <v>2005</v>
      </c>
      <c r="Q29" s="11" t="n">
        <v>2006</v>
      </c>
      <c r="R29" s="7" t="n">
        <v>2007</v>
      </c>
      <c r="S29" s="11" t="n">
        <v>2008</v>
      </c>
      <c r="T29" s="7" t="n">
        <v>2009</v>
      </c>
    </row>
    <row r="30" customFormat="false" ht="14.25" hidden="false" customHeight="false" outlineLevel="0" collapsed="false">
      <c r="A30" s="7"/>
      <c r="B30" s="27" t="s">
        <v>39</v>
      </c>
      <c r="C30" s="14" t="n">
        <v>94.814</v>
      </c>
      <c r="D30" s="14" t="n">
        <v>107.029</v>
      </c>
      <c r="E30" s="14" t="n">
        <v>94.265</v>
      </c>
      <c r="F30" s="14" t="n">
        <f aca="false">SUM(C30:E30)</f>
        <v>296.108</v>
      </c>
      <c r="G30" s="14" t="n">
        <f aca="false">AVERAGE(C30:E30)</f>
        <v>98.7026666666667</v>
      </c>
      <c r="H30" s="85" t="n">
        <v>4.16621661590046</v>
      </c>
      <c r="J30" s="7" t="s">
        <v>8</v>
      </c>
      <c r="K30" s="7" t="s">
        <v>5</v>
      </c>
      <c r="L30" s="39" t="n">
        <v>94.6433333333333</v>
      </c>
      <c r="M30" s="40"/>
      <c r="N30" s="40" t="n">
        <v>86.35</v>
      </c>
      <c r="O30" s="40" t="n">
        <v>106.724666666667</v>
      </c>
      <c r="P30" s="40" t="n">
        <v>92.374</v>
      </c>
      <c r="Q30" s="40" t="n">
        <v>89.3</v>
      </c>
      <c r="R30" s="40" t="n">
        <v>106.61</v>
      </c>
      <c r="S30" s="40" t="n">
        <v>91.0626666666667</v>
      </c>
      <c r="T30" s="40" t="n">
        <v>90.0466666666667</v>
      </c>
    </row>
    <row r="31" customFormat="false" ht="14.25" hidden="false" customHeight="false" outlineLevel="0" collapsed="false">
      <c r="A31" s="7"/>
      <c r="B31" s="30" t="s">
        <v>40</v>
      </c>
      <c r="C31" s="31" t="n">
        <v>108.198</v>
      </c>
      <c r="D31" s="31" t="n">
        <v>117.393</v>
      </c>
      <c r="E31" s="31" t="n">
        <v>103.384</v>
      </c>
      <c r="F31" s="31" t="n">
        <f aca="false">SUM(C31:E31)</f>
        <v>328.975</v>
      </c>
      <c r="G31" s="31" t="n">
        <f aca="false">AVERAGE(C31:E31)</f>
        <v>109.658333333333</v>
      </c>
      <c r="H31" s="85" t="n">
        <v>4.1094383368586</v>
      </c>
      <c r="J31" s="7"/>
      <c r="K31" s="41" t="s">
        <v>6</v>
      </c>
      <c r="L31" s="42" t="n">
        <v>1.93962482053727</v>
      </c>
      <c r="M31" s="51"/>
      <c r="N31" s="51" t="n">
        <v>11.9148326187711</v>
      </c>
      <c r="O31" s="51" t="n">
        <v>2.48359855407015</v>
      </c>
      <c r="P31" s="51" t="n">
        <v>5.01255237711617</v>
      </c>
      <c r="Q31" s="51" t="n">
        <v>4.69349027909931</v>
      </c>
      <c r="R31" s="51" t="n">
        <v>1.42254648469674</v>
      </c>
      <c r="S31" s="51" t="n">
        <v>1.26382537035313</v>
      </c>
      <c r="T31" s="51" t="n">
        <v>1.93991110907474</v>
      </c>
    </row>
    <row r="32" customFormat="false" ht="14.25" hidden="false" customHeight="false" outlineLevel="0" collapsed="false">
      <c r="A32" s="7"/>
      <c r="B32" s="32" t="s">
        <v>41</v>
      </c>
      <c r="C32" s="8" t="n">
        <f aca="false">SUM(C25:C31)</f>
        <v>704.658</v>
      </c>
      <c r="D32" s="8" t="n">
        <f aca="false">SUM(D25:D31)</f>
        <v>750.528</v>
      </c>
      <c r="E32" s="8" t="n">
        <f aca="false">SUM(E25:E31)</f>
        <v>691.966</v>
      </c>
      <c r="F32" s="8" t="n">
        <f aca="false">SUM(F25:F31)</f>
        <v>2147.152</v>
      </c>
      <c r="G32" s="7"/>
      <c r="H32" s="8"/>
      <c r="J32" s="7" t="s">
        <v>9</v>
      </c>
      <c r="K32" s="7" t="s">
        <v>5</v>
      </c>
      <c r="L32" s="39" t="n">
        <v>95.12</v>
      </c>
      <c r="M32" s="40"/>
      <c r="N32" s="40" t="n">
        <v>97.7776666666667</v>
      </c>
      <c r="O32" s="40" t="n">
        <v>103.101666666667</v>
      </c>
      <c r="P32" s="40" t="n">
        <v>97.154</v>
      </c>
      <c r="Q32" s="40" t="n">
        <v>95.399</v>
      </c>
      <c r="R32" s="40" t="n">
        <v>113.924</v>
      </c>
      <c r="S32" s="40" t="n">
        <v>98.7026666666667</v>
      </c>
      <c r="T32" s="40" t="n">
        <v>109.658333333333</v>
      </c>
    </row>
    <row r="33" customFormat="false" ht="14.25" hidden="false" customHeight="false" outlineLevel="0" collapsed="false">
      <c r="A33" s="7"/>
      <c r="B33" s="33" t="s">
        <v>42</v>
      </c>
      <c r="C33" s="8" t="n">
        <f aca="false">AVERAGE(C25:C31)</f>
        <v>100.665428571429</v>
      </c>
      <c r="D33" s="8" t="n">
        <f aca="false">AVERAGE(D25:D31)</f>
        <v>107.218285714286</v>
      </c>
      <c r="E33" s="8" t="n">
        <f aca="false">AVERAGE(E25:E31)</f>
        <v>98.8522857142857</v>
      </c>
      <c r="F33" s="7" t="s">
        <v>19</v>
      </c>
      <c r="G33" s="7"/>
      <c r="H33" s="8"/>
      <c r="J33" s="7"/>
      <c r="K33" s="24" t="s">
        <v>6</v>
      </c>
      <c r="L33" s="42" t="n">
        <v>2.02104758314411</v>
      </c>
      <c r="M33" s="43"/>
      <c r="N33" s="43" t="n">
        <v>10.2875564369992</v>
      </c>
      <c r="O33" s="43" t="n">
        <v>3.7637026243375</v>
      </c>
      <c r="P33" s="43" t="n">
        <v>0.966381049758923</v>
      </c>
      <c r="Q33" s="43" t="n">
        <v>1.22007964220915</v>
      </c>
      <c r="R33" s="43" t="n">
        <v>1.83937550326398</v>
      </c>
      <c r="S33" s="43" t="n">
        <v>4.16621661590046</v>
      </c>
      <c r="T33" s="43" t="n">
        <v>4.1094383368586</v>
      </c>
    </row>
    <row r="34" customFormat="false" ht="14.25" hidden="false" customHeight="true" outlineLevel="0" collapsed="false">
      <c r="A34" s="7" t="s">
        <v>10</v>
      </c>
      <c r="B34" s="25" t="s">
        <v>31</v>
      </c>
      <c r="C34" s="10" t="n">
        <v>151.579</v>
      </c>
      <c r="D34" s="10" t="n">
        <v>84.625</v>
      </c>
      <c r="E34" s="10" t="n">
        <v>93.821</v>
      </c>
      <c r="F34" s="10" t="n">
        <f aca="false">SUM(C34:E34)</f>
        <v>330.025</v>
      </c>
      <c r="G34" s="10" t="n">
        <f aca="false">AVERAGE(C34:E34)</f>
        <v>110.008333333333</v>
      </c>
      <c r="H34" s="85" t="n">
        <v>20.9541710194202</v>
      </c>
      <c r="J34" s="7" t="s">
        <v>10</v>
      </c>
      <c r="K34" s="44" t="s">
        <v>5</v>
      </c>
      <c r="L34" s="39" t="n">
        <v>94.69</v>
      </c>
      <c r="M34" s="40"/>
      <c r="N34" s="40" t="n">
        <v>110.008333333333</v>
      </c>
      <c r="O34" s="40" t="n">
        <v>110.500666666667</v>
      </c>
      <c r="P34" s="40" t="n">
        <v>95.9956666666667</v>
      </c>
      <c r="Q34" s="40" t="n">
        <v>98.73</v>
      </c>
      <c r="R34" s="40" t="n">
        <v>109.639</v>
      </c>
      <c r="S34" s="40" t="n">
        <v>95.7696666666667</v>
      </c>
      <c r="T34" s="40" t="n">
        <v>92.6673333333333</v>
      </c>
    </row>
    <row r="35" customFormat="false" ht="14.25" hidden="false" customHeight="false" outlineLevel="0" collapsed="false">
      <c r="A35" s="7"/>
      <c r="B35" s="27" t="s">
        <v>32</v>
      </c>
      <c r="C35" s="51" t="n">
        <v>102.961</v>
      </c>
      <c r="D35" s="51" t="n">
        <v>97.309</v>
      </c>
      <c r="E35" s="51" t="n">
        <v>131.232</v>
      </c>
      <c r="F35" s="14" t="n">
        <f aca="false">SUM(C35:E35)</f>
        <v>331.502</v>
      </c>
      <c r="G35" s="14" t="n">
        <f aca="false">AVERAGE(C35:E35)</f>
        <v>110.500666666667</v>
      </c>
      <c r="H35" s="85" t="n">
        <v>10.4932901153282</v>
      </c>
      <c r="J35" s="7"/>
      <c r="K35" s="24" t="s">
        <v>6</v>
      </c>
      <c r="L35" s="42" t="n">
        <v>1.04560986988448</v>
      </c>
      <c r="M35" s="43"/>
      <c r="N35" s="43" t="n">
        <v>20.9541710194202</v>
      </c>
      <c r="O35" s="43" t="n">
        <v>10.4932901153282</v>
      </c>
      <c r="P35" s="43" t="n">
        <v>2.50972709893159</v>
      </c>
      <c r="Q35" s="43" t="n">
        <v>4.85717050692427</v>
      </c>
      <c r="R35" s="43" t="n">
        <v>3.76278756325387</v>
      </c>
      <c r="S35" s="43" t="n">
        <v>1.12095791463654</v>
      </c>
      <c r="T35" s="43" t="n">
        <v>1.52313236333815</v>
      </c>
    </row>
    <row r="36" customFormat="false" ht="14.25" hidden="false" customHeight="true" outlineLevel="0" collapsed="false">
      <c r="A36" s="7"/>
      <c r="B36" s="27" t="s">
        <v>34</v>
      </c>
      <c r="C36" s="14" t="n">
        <v>100.777</v>
      </c>
      <c r="D36" s="14" t="n">
        <v>92.282</v>
      </c>
      <c r="E36" s="14" t="n">
        <v>94.928</v>
      </c>
      <c r="F36" s="14" t="n">
        <f aca="false">SUM(C36:E36)</f>
        <v>287.987</v>
      </c>
      <c r="G36" s="14" t="n">
        <f aca="false">AVERAGE(C36:E36)</f>
        <v>95.9956666666667</v>
      </c>
      <c r="H36" s="85" t="n">
        <v>2.50972709893159</v>
      </c>
      <c r="J36" s="7" t="s">
        <v>11</v>
      </c>
      <c r="K36" s="7" t="s">
        <v>5</v>
      </c>
      <c r="L36" s="39" t="n">
        <v>95.76</v>
      </c>
      <c r="M36" s="40"/>
      <c r="N36" s="40" t="n">
        <v>152.440333333333</v>
      </c>
      <c r="O36" s="40" t="n">
        <v>157.058333333333</v>
      </c>
      <c r="P36" s="40" t="n">
        <v>131.438333333333</v>
      </c>
      <c r="Q36" s="40" t="n">
        <v>142.586</v>
      </c>
      <c r="R36" s="10" t="n">
        <v>168.567333333333</v>
      </c>
      <c r="S36" s="40" t="n">
        <v>144.355</v>
      </c>
      <c r="T36" s="40" t="n">
        <v>153.308666666667</v>
      </c>
    </row>
    <row r="37" customFormat="false" ht="14.25" hidden="false" customHeight="false" outlineLevel="0" collapsed="false">
      <c r="A37" s="7"/>
      <c r="B37" s="27" t="s">
        <v>37</v>
      </c>
      <c r="C37" s="14" t="n">
        <v>107.84</v>
      </c>
      <c r="D37" s="14" t="n">
        <v>91.254</v>
      </c>
      <c r="E37" s="14" t="n">
        <v>97.096</v>
      </c>
      <c r="F37" s="14" t="n">
        <f aca="false">SUM(C37:E37)</f>
        <v>296.19</v>
      </c>
      <c r="G37" s="14" t="n">
        <f aca="false">AVERAGE(C37:E37)</f>
        <v>98.73</v>
      </c>
      <c r="H37" s="85" t="n">
        <v>4.85717050692427</v>
      </c>
      <c r="J37" s="7"/>
      <c r="K37" s="24" t="s">
        <v>6</v>
      </c>
      <c r="L37" s="42" t="n">
        <v>2.24909611473903</v>
      </c>
      <c r="M37" s="43"/>
      <c r="N37" s="43" t="n">
        <v>9.70398128490453</v>
      </c>
      <c r="O37" s="43" t="n">
        <v>1.85781460622831</v>
      </c>
      <c r="P37" s="43" t="n">
        <v>5.94115615385132</v>
      </c>
      <c r="Q37" s="43" t="n">
        <v>1.6976716408062</v>
      </c>
      <c r="R37" s="43" t="n">
        <v>7.35256409971306</v>
      </c>
      <c r="S37" s="43" t="n">
        <v>8.46447739929009</v>
      </c>
      <c r="T37" s="43" t="n">
        <v>2.07752405316749</v>
      </c>
    </row>
    <row r="38" customFormat="false" ht="14.25" hidden="false" customHeight="true" outlineLevel="0" collapsed="false">
      <c r="A38" s="7"/>
      <c r="B38" s="27" t="s">
        <v>38</v>
      </c>
      <c r="C38" s="14" t="n">
        <v>114.746</v>
      </c>
      <c r="D38" s="14" t="n">
        <v>102.299</v>
      </c>
      <c r="E38" s="14" t="n">
        <v>111.872</v>
      </c>
      <c r="F38" s="14" t="n">
        <f aca="false">SUM(C38:E38)</f>
        <v>328.917</v>
      </c>
      <c r="G38" s="14" t="n">
        <f aca="false">AVERAGE(C38:E38)</f>
        <v>109.639</v>
      </c>
      <c r="H38" s="85" t="n">
        <v>3.76278756325387</v>
      </c>
      <c r="J38" s="7" t="s">
        <v>12</v>
      </c>
      <c r="K38" s="7" t="s">
        <v>5</v>
      </c>
      <c r="L38" s="29" t="n">
        <v>96.13</v>
      </c>
      <c r="M38" s="40"/>
      <c r="N38" s="40" t="n">
        <v>112.739</v>
      </c>
      <c r="O38" s="40" t="n">
        <v>130.094666666667</v>
      </c>
      <c r="P38" s="40" t="n">
        <v>99.5356666666667</v>
      </c>
      <c r="Q38" s="40" t="n">
        <v>112.955</v>
      </c>
      <c r="R38" s="40" t="n">
        <v>127.55</v>
      </c>
      <c r="S38" s="40" t="n">
        <v>108.686333333333</v>
      </c>
      <c r="T38" s="40" t="n">
        <v>112.581333333333</v>
      </c>
    </row>
    <row r="39" customFormat="false" ht="14.25" hidden="false" customHeight="false" outlineLevel="0" collapsed="false">
      <c r="A39" s="7"/>
      <c r="B39" s="27" t="s">
        <v>39</v>
      </c>
      <c r="C39" s="14" t="n">
        <v>94.824</v>
      </c>
      <c r="D39" s="14" t="n">
        <v>94.482</v>
      </c>
      <c r="E39" s="14" t="n">
        <v>98.003</v>
      </c>
      <c r="F39" s="14" t="n">
        <f aca="false">SUM(C39:E39)</f>
        <v>287.309</v>
      </c>
      <c r="G39" s="14" t="n">
        <f aca="false">AVERAGE(C39:E39)</f>
        <v>95.7696666666667</v>
      </c>
      <c r="H39" s="85" t="n">
        <v>1.12095791463654</v>
      </c>
      <c r="J39" s="7"/>
      <c r="K39" s="24" t="s">
        <v>6</v>
      </c>
      <c r="L39" s="42" t="n">
        <v>2.28355716664467</v>
      </c>
      <c r="M39" s="43"/>
      <c r="N39" s="43" t="n">
        <v>9.88858902978577</v>
      </c>
      <c r="O39" s="43" t="n">
        <v>7.07773646333672</v>
      </c>
      <c r="P39" s="43" t="n">
        <v>3.09256120032869</v>
      </c>
      <c r="Q39" s="43" t="n">
        <v>5.175458337191</v>
      </c>
      <c r="R39" s="43" t="n">
        <v>6.65014195192735</v>
      </c>
      <c r="S39" s="43" t="n">
        <v>6.60896352077049</v>
      </c>
      <c r="T39" s="43" t="n">
        <v>3.48940225329553</v>
      </c>
    </row>
    <row r="40" customFormat="false" ht="14.25" hidden="false" customHeight="true" outlineLevel="0" collapsed="false">
      <c r="A40" s="7"/>
      <c r="B40" s="30" t="s">
        <v>40</v>
      </c>
      <c r="C40" s="31" t="n">
        <v>89.699</v>
      </c>
      <c r="D40" s="31" t="n">
        <v>94.744</v>
      </c>
      <c r="E40" s="31" t="n">
        <v>93.559</v>
      </c>
      <c r="F40" s="31" t="n">
        <f aca="false">SUM(C40:E40)</f>
        <v>278.002</v>
      </c>
      <c r="G40" s="31" t="n">
        <f aca="false">AVERAGE(C40:E40)</f>
        <v>92.6673333333333</v>
      </c>
      <c r="H40" s="86" t="n">
        <v>1.52313236333815</v>
      </c>
    </row>
    <row r="41" customFormat="false" ht="14.25" hidden="false" customHeight="false" outlineLevel="0" collapsed="false">
      <c r="A41" s="7"/>
      <c r="B41" s="32" t="s">
        <v>41</v>
      </c>
      <c r="C41" s="8" t="n">
        <f aca="false">SUM(C34:C40)</f>
        <v>762.426</v>
      </c>
      <c r="D41" s="8" t="n">
        <f aca="false">SUM(D34:D40)</f>
        <v>656.995</v>
      </c>
      <c r="E41" s="8" t="n">
        <f aca="false">SUM(E34:E40)</f>
        <v>720.511</v>
      </c>
      <c r="F41" s="8" t="n">
        <f aca="false">SUM(F34:F40)</f>
        <v>2139.932</v>
      </c>
      <c r="G41" s="7"/>
      <c r="H41" s="8"/>
    </row>
    <row r="42" customFormat="false" ht="14.25" hidden="false" customHeight="true" outlineLevel="0" collapsed="false">
      <c r="A42" s="7"/>
      <c r="B42" s="33" t="s">
        <v>42</v>
      </c>
      <c r="C42" s="8" t="n">
        <f aca="false">AVERAGE(C34:C40)</f>
        <v>108.918</v>
      </c>
      <c r="D42" s="8" t="n">
        <f aca="false">AVERAGE(D34:D40)</f>
        <v>93.8564285714286</v>
      </c>
      <c r="E42" s="8" t="n">
        <f aca="false">AVERAGE(E34:E40)</f>
        <v>102.930142857143</v>
      </c>
      <c r="F42" s="7"/>
      <c r="G42" s="7"/>
      <c r="H42" s="8"/>
    </row>
    <row r="43" customFormat="false" ht="14.25" hidden="false" customHeight="false" outlineLevel="0" collapsed="false">
      <c r="A43" s="7" t="s">
        <v>11</v>
      </c>
      <c r="B43" s="25" t="s">
        <v>31</v>
      </c>
      <c r="C43" s="10" t="n">
        <v>140.142</v>
      </c>
      <c r="D43" s="10" t="n">
        <v>171.592</v>
      </c>
      <c r="E43" s="10" t="n">
        <v>145.587</v>
      </c>
      <c r="F43" s="10" t="n">
        <f aca="false">SUM(C43:E43)</f>
        <v>457.321</v>
      </c>
      <c r="G43" s="10" t="n">
        <f aca="false">AVERAGE(C43:E43)</f>
        <v>152.440333333333</v>
      </c>
      <c r="H43" s="87" t="n">
        <v>9.70398128490453</v>
      </c>
    </row>
    <row r="44" customFormat="false" ht="14.25" hidden="false" customHeight="false" outlineLevel="0" collapsed="false">
      <c r="A44" s="7"/>
      <c r="B44" s="27" t="s">
        <v>32</v>
      </c>
      <c r="C44" s="14" t="n">
        <v>154.959</v>
      </c>
      <c r="D44" s="14" t="n">
        <v>160.763</v>
      </c>
      <c r="E44" s="14" t="n">
        <v>155.453</v>
      </c>
      <c r="F44" s="14" t="n">
        <f aca="false">SUM(C44:E44)</f>
        <v>471.175</v>
      </c>
      <c r="G44" s="14" t="n">
        <f aca="false">AVERAGE(C44:E44)</f>
        <v>157.058333333333</v>
      </c>
      <c r="H44" s="85" t="n">
        <v>1.85781460622831</v>
      </c>
    </row>
    <row r="45" customFormat="false" ht="14.25" hidden="false" customHeight="false" outlineLevel="0" collapsed="false">
      <c r="A45" s="7"/>
      <c r="B45" s="27" t="s">
        <v>34</v>
      </c>
      <c r="C45" s="14" t="n">
        <v>143.089</v>
      </c>
      <c r="D45" s="14" t="n">
        <v>123.591</v>
      </c>
      <c r="E45" s="14" t="n">
        <v>127.635</v>
      </c>
      <c r="F45" s="14" t="n">
        <f aca="false">SUM(C45:E45)</f>
        <v>394.315</v>
      </c>
      <c r="G45" s="14" t="n">
        <f aca="false">AVERAGE(C45:E45)</f>
        <v>131.438333333333</v>
      </c>
      <c r="H45" s="85" t="n">
        <v>5.94115615385132</v>
      </c>
    </row>
    <row r="46" customFormat="false" ht="14.25" hidden="false" customHeight="false" outlineLevel="0" collapsed="false">
      <c r="A46" s="7"/>
      <c r="B46" s="27" t="s">
        <v>37</v>
      </c>
      <c r="C46" s="14" t="n">
        <v>144.027</v>
      </c>
      <c r="D46" s="14" t="n">
        <v>139.203</v>
      </c>
      <c r="E46" s="14" t="n">
        <v>144.528</v>
      </c>
      <c r="F46" s="14" t="n">
        <f aca="false">SUM(C46:E46)</f>
        <v>427.758</v>
      </c>
      <c r="G46" s="14" t="n">
        <f aca="false">AVERAGE(C46:E46)</f>
        <v>142.586</v>
      </c>
      <c r="H46" s="85" t="n">
        <v>1.6976716408062</v>
      </c>
    </row>
    <row r="47" customFormat="false" ht="14.25" hidden="false" customHeight="false" outlineLevel="0" collapsed="false">
      <c r="A47" s="7"/>
      <c r="B47" s="27" t="s">
        <v>38</v>
      </c>
      <c r="C47" s="14" t="n">
        <v>167.976</v>
      </c>
      <c r="D47" s="14" t="n">
        <v>156.138</v>
      </c>
      <c r="E47" s="14" t="n">
        <v>181.588</v>
      </c>
      <c r="F47" s="14" t="n">
        <f aca="false">SUM(C47:E47)</f>
        <v>505.702</v>
      </c>
      <c r="G47" s="14" t="n">
        <f aca="false">AVERAGE(C47:E47)</f>
        <v>168.567333333333</v>
      </c>
      <c r="H47" s="85" t="n">
        <v>7.35256409971306</v>
      </c>
    </row>
    <row r="48" customFormat="false" ht="14.25" hidden="false" customHeight="false" outlineLevel="0" collapsed="false">
      <c r="A48" s="7"/>
      <c r="B48" s="27" t="s">
        <v>39</v>
      </c>
      <c r="C48" s="14" t="n">
        <v>135.898</v>
      </c>
      <c r="D48" s="14" t="n">
        <v>135.883</v>
      </c>
      <c r="E48" s="14" t="n">
        <v>161.284</v>
      </c>
      <c r="F48" s="14" t="n">
        <f aca="false">SUM(C48:E48)</f>
        <v>433.065</v>
      </c>
      <c r="G48" s="14" t="n">
        <f aca="false">AVERAGE(C48:E48)</f>
        <v>144.355</v>
      </c>
      <c r="H48" s="85" t="n">
        <v>8.46447739929009</v>
      </c>
    </row>
    <row r="49" customFormat="false" ht="14.25" hidden="false" customHeight="false" outlineLevel="0" collapsed="false">
      <c r="A49" s="7"/>
      <c r="B49" s="30" t="s">
        <v>40</v>
      </c>
      <c r="C49" s="31" t="n">
        <v>150.268</v>
      </c>
      <c r="D49" s="31" t="n">
        <v>152.377</v>
      </c>
      <c r="E49" s="31" t="n">
        <v>157.281</v>
      </c>
      <c r="F49" s="31" t="n">
        <f aca="false">SUM(C49:E49)</f>
        <v>459.926</v>
      </c>
      <c r="G49" s="31" t="n">
        <f aca="false">AVERAGE(C49:E49)</f>
        <v>153.308666666667</v>
      </c>
      <c r="H49" s="85" t="n">
        <v>2.07752405316749</v>
      </c>
    </row>
    <row r="50" customFormat="false" ht="14.25" hidden="false" customHeight="false" outlineLevel="0" collapsed="false">
      <c r="A50" s="7"/>
      <c r="B50" s="32" t="s">
        <v>41</v>
      </c>
      <c r="C50" s="8" t="n">
        <f aca="false">SUM(C43:C49)</f>
        <v>1036.359</v>
      </c>
      <c r="D50" s="8" t="n">
        <f aca="false">SUM(D43:D49)</f>
        <v>1039.547</v>
      </c>
      <c r="E50" s="8" t="n">
        <f aca="false">SUM(E43:E49)</f>
        <v>1073.356</v>
      </c>
      <c r="F50" s="8" t="n">
        <f aca="false">SUM(F43:F49)</f>
        <v>3149.262</v>
      </c>
      <c r="G50" s="7"/>
      <c r="H50" s="8"/>
    </row>
    <row r="51" customFormat="false" ht="14.25" hidden="false" customHeight="false" outlineLevel="0" collapsed="false">
      <c r="A51" s="7"/>
      <c r="B51" s="33" t="s">
        <v>42</v>
      </c>
      <c r="C51" s="8" t="n">
        <f aca="false">AVERAGE(C43:C49)</f>
        <v>148.051285714286</v>
      </c>
      <c r="D51" s="8" t="n">
        <f aca="false">AVERAGE(D43:D49)</f>
        <v>148.506714285714</v>
      </c>
      <c r="E51" s="8" t="n">
        <f aca="false">AVERAGE(E43:E49)</f>
        <v>153.336571428571</v>
      </c>
      <c r="F51" s="7"/>
      <c r="G51" s="7"/>
      <c r="H51" s="8"/>
    </row>
    <row r="52" customFormat="false" ht="14.25" hidden="false" customHeight="false" outlineLevel="0" collapsed="false">
      <c r="A52" s="7" t="s">
        <v>12</v>
      </c>
      <c r="B52" s="25" t="s">
        <v>31</v>
      </c>
      <c r="C52" s="10" t="n">
        <v>103.874</v>
      </c>
      <c r="D52" s="10" t="n">
        <v>101.861</v>
      </c>
      <c r="E52" s="10" t="n">
        <v>132.482</v>
      </c>
      <c r="F52" s="10" t="n">
        <f aca="false">SUM(C52:E52)</f>
        <v>338.217</v>
      </c>
      <c r="G52" s="10" t="n">
        <f aca="false">AVERAGE(C52:E52)</f>
        <v>112.739</v>
      </c>
      <c r="H52" s="85" t="n">
        <v>9.88858902978577</v>
      </c>
    </row>
    <row r="53" customFormat="false" ht="14.25" hidden="false" customHeight="false" outlineLevel="0" collapsed="false">
      <c r="A53" s="7"/>
      <c r="B53" s="27" t="s">
        <v>32</v>
      </c>
      <c r="C53" s="14" t="n">
        <v>132.725</v>
      </c>
      <c r="D53" s="14" t="n">
        <v>140.825</v>
      </c>
      <c r="E53" s="14" t="n">
        <v>116.734</v>
      </c>
      <c r="F53" s="14" t="n">
        <f aca="false">SUM(C53:E53)</f>
        <v>390.284</v>
      </c>
      <c r="G53" s="14" t="n">
        <f aca="false">AVERAGE(C53:E53)</f>
        <v>130.094666666667</v>
      </c>
      <c r="H53" s="85" t="n">
        <v>7.07773646333672</v>
      </c>
    </row>
    <row r="54" customFormat="false" ht="14.25" hidden="false" customHeight="false" outlineLevel="0" collapsed="false">
      <c r="A54" s="7"/>
      <c r="B54" s="27" t="s">
        <v>34</v>
      </c>
      <c r="C54" s="14" t="n">
        <v>93.479</v>
      </c>
      <c r="D54" s="14" t="n">
        <v>101.478</v>
      </c>
      <c r="E54" s="14" t="n">
        <v>103.65</v>
      </c>
      <c r="F54" s="14" t="n">
        <f aca="false">SUM(C54:E54)</f>
        <v>298.607</v>
      </c>
      <c r="G54" s="14" t="n">
        <f aca="false">AVERAGE(C54:E54)</f>
        <v>99.5356666666667</v>
      </c>
      <c r="H54" s="85" t="n">
        <v>3.09256120032869</v>
      </c>
    </row>
    <row r="55" customFormat="false" ht="14.25" hidden="false" customHeight="false" outlineLevel="0" collapsed="false">
      <c r="A55" s="7"/>
      <c r="B55" s="27" t="s">
        <v>37</v>
      </c>
      <c r="C55" s="14" t="n">
        <v>113.154</v>
      </c>
      <c r="D55" s="14" t="n">
        <v>121.818</v>
      </c>
      <c r="E55" s="14" t="n">
        <v>103.893</v>
      </c>
      <c r="F55" s="14" t="n">
        <f aca="false">SUM(C55:E55)</f>
        <v>338.865</v>
      </c>
      <c r="G55" s="14" t="n">
        <f aca="false">AVERAGE(C55:E55)</f>
        <v>112.955</v>
      </c>
      <c r="H55" s="85" t="n">
        <v>5.175458337191</v>
      </c>
    </row>
    <row r="56" customFormat="false" ht="14.25" hidden="false" customHeight="false" outlineLevel="0" collapsed="false">
      <c r="A56" s="7"/>
      <c r="B56" s="27" t="s">
        <v>38</v>
      </c>
      <c r="C56" s="14" t="n">
        <v>133.247</v>
      </c>
      <c r="D56" s="14" t="n">
        <v>135.11</v>
      </c>
      <c r="E56" s="14" t="n">
        <v>114.293</v>
      </c>
      <c r="F56" s="14" t="n">
        <f aca="false">SUM(C56:E56)</f>
        <v>382.65</v>
      </c>
      <c r="G56" s="14" t="n">
        <f aca="false">AVERAGE(C56:E56)</f>
        <v>127.55</v>
      </c>
      <c r="H56" s="85" t="n">
        <v>6.65014195192735</v>
      </c>
    </row>
    <row r="57" customFormat="false" ht="14.25" hidden="false" customHeight="false" outlineLevel="0" collapsed="false">
      <c r="A57" s="7"/>
      <c r="B57" s="27" t="s">
        <v>39</v>
      </c>
      <c r="C57" s="14" t="n">
        <v>111.495</v>
      </c>
      <c r="D57" s="14" t="n">
        <v>118.468</v>
      </c>
      <c r="E57" s="14" t="n">
        <v>96.096</v>
      </c>
      <c r="F57" s="14" t="n">
        <f aca="false">SUM(C57:E57)</f>
        <v>326.059</v>
      </c>
      <c r="G57" s="14" t="n">
        <f aca="false">AVERAGE(C57:E57)</f>
        <v>108.686333333333</v>
      </c>
      <c r="H57" s="85" t="n">
        <v>6.60896352077049</v>
      </c>
    </row>
    <row r="58" customFormat="false" ht="14.25" hidden="false" customHeight="false" outlineLevel="0" collapsed="false">
      <c r="A58" s="7"/>
      <c r="B58" s="30" t="s">
        <v>40</v>
      </c>
      <c r="C58" s="31" t="n">
        <v>109.839</v>
      </c>
      <c r="D58" s="31" t="n">
        <v>119.51</v>
      </c>
      <c r="E58" s="31" t="n">
        <v>108.395</v>
      </c>
      <c r="F58" s="31" t="n">
        <f aca="false">SUM(C58:E58)</f>
        <v>337.744</v>
      </c>
      <c r="G58" s="31" t="n">
        <f aca="false">AVERAGE(C58:E58)</f>
        <v>112.581333333333</v>
      </c>
      <c r="H58" s="85" t="n">
        <v>3.48940225329553</v>
      </c>
    </row>
    <row r="59" customFormat="false" ht="14.25" hidden="false" customHeight="false" outlineLevel="0" collapsed="false">
      <c r="A59" s="7"/>
      <c r="B59" s="32" t="s">
        <v>41</v>
      </c>
      <c r="C59" s="8" t="n">
        <f aca="false">SUM(C52:C58)</f>
        <v>797.813</v>
      </c>
      <c r="D59" s="8" t="n">
        <f aca="false">SUM(D52:D58)</f>
        <v>839.07</v>
      </c>
      <c r="E59" s="8" t="n">
        <f aca="false">SUM(E52:E58)</f>
        <v>775.543</v>
      </c>
      <c r="F59" s="8" t="n">
        <f aca="false">SUM(F52:F58)</f>
        <v>2412.426</v>
      </c>
      <c r="G59" s="7"/>
      <c r="H59" s="8"/>
    </row>
    <row r="60" customFormat="false" ht="14.25" hidden="false" customHeight="false" outlineLevel="0" collapsed="false">
      <c r="A60" s="7"/>
      <c r="B60" s="33" t="s">
        <v>42</v>
      </c>
      <c r="C60" s="8" t="n">
        <f aca="false">AVERAGE(C52:C58)</f>
        <v>113.973285714286</v>
      </c>
      <c r="D60" s="8" t="n">
        <f aca="false">AVERAGE(D52:D58)</f>
        <v>119.867142857143</v>
      </c>
      <c r="E60" s="8" t="n">
        <f aca="false">AVERAGE(E52:E58)</f>
        <v>110.791857142857</v>
      </c>
      <c r="F60" s="7"/>
      <c r="G60" s="7"/>
      <c r="H60" s="8"/>
    </row>
    <row r="62" customFormat="false" ht="14.25" hidden="false" customHeight="false" outlineLevel="0" collapsed="false">
      <c r="A62" s="36" t="s">
        <v>43</v>
      </c>
      <c r="B62" s="47" t="s">
        <v>44</v>
      </c>
      <c r="C62" s="36"/>
      <c r="D62" s="36"/>
      <c r="E62" s="36"/>
      <c r="F62" s="36"/>
      <c r="G62" s="36"/>
    </row>
  </sheetData>
  <mergeCells count="26">
    <mergeCell ref="A2:A3"/>
    <mergeCell ref="B2:B3"/>
    <mergeCell ref="C2:E2"/>
    <mergeCell ref="F2:F3"/>
    <mergeCell ref="G2:G3"/>
    <mergeCell ref="J2:K2"/>
    <mergeCell ref="J3:J5"/>
    <mergeCell ref="J6:K6"/>
    <mergeCell ref="J7:K7"/>
    <mergeCell ref="A14:A15"/>
    <mergeCell ref="B14:B15"/>
    <mergeCell ref="C14:E14"/>
    <mergeCell ref="F14:H14"/>
    <mergeCell ref="A16:A24"/>
    <mergeCell ref="J18:J19"/>
    <mergeCell ref="K18:K19"/>
    <mergeCell ref="L18:N18"/>
    <mergeCell ref="A25:A33"/>
    <mergeCell ref="J30:J31"/>
    <mergeCell ref="J32:J33"/>
    <mergeCell ref="A34:A42"/>
    <mergeCell ref="J34:J35"/>
    <mergeCell ref="J36:J37"/>
    <mergeCell ref="J38:J39"/>
    <mergeCell ref="A43:A51"/>
    <mergeCell ref="A52:A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1"/>
  <sheetViews>
    <sheetView showFormulas="false" showGridLines="true" showRowColHeaders="true" showZeros="true" rightToLeft="false" tabSelected="false" showOutlineSymbols="true" defaultGridColor="true" view="normal" topLeftCell="E13" colorId="64" zoomScale="100" zoomScaleNormal="100" zoomScalePageLayoutView="100" workbookViewId="0">
      <selection pane="topLeft" activeCell="M43" activeCellId="0" sqref="M4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0.24"/>
    <col collapsed="false" customWidth="true" hidden="false" outlineLevel="0" max="2" min="2" style="45" width="15.12"/>
    <col collapsed="false" customWidth="false" hidden="false" outlineLevel="0" max="5" min="3" style="2" width="8.99"/>
    <col collapsed="false" customWidth="true" hidden="false" outlineLevel="0" max="6" min="6" style="2" width="11.99"/>
    <col collapsed="false" customWidth="true" hidden="false" outlineLevel="0" max="7" min="7" style="2" width="10.74"/>
    <col collapsed="false" customWidth="false" hidden="false" outlineLevel="0" max="8" min="8" style="56" width="8.99"/>
    <col collapsed="false" customWidth="false" hidden="false" outlineLevel="0" max="9" min="9" style="1" width="8.99"/>
    <col collapsed="false" customWidth="true" hidden="false" outlineLevel="0" max="10" min="10" style="1" width="15.5"/>
    <col collapsed="false" customWidth="true" hidden="false" outlineLevel="0" max="11" min="11" style="1" width="16.49"/>
    <col collapsed="false" customWidth="false" hidden="false" outlineLevel="0" max="12" min="12" style="1" width="8.99"/>
    <col collapsed="false" customWidth="true" hidden="false" outlineLevel="0" max="13" min="13" style="1" width="12.62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3" t="s">
        <v>0</v>
      </c>
      <c r="B1" s="1"/>
      <c r="C1" s="1"/>
      <c r="D1" s="1"/>
      <c r="E1" s="1"/>
      <c r="F1" s="1"/>
      <c r="G1" s="1"/>
      <c r="H1" s="1"/>
      <c r="I1" s="2"/>
      <c r="J1" s="4" t="s">
        <v>1</v>
      </c>
      <c r="N1" s="5"/>
      <c r="O1" s="5"/>
      <c r="P1" s="5"/>
    </row>
    <row r="2" customFormat="false" ht="16.5" hidden="false" customHeight="false" outlineLevel="0" collapsed="false">
      <c r="A2" s="6" t="s">
        <v>2</v>
      </c>
      <c r="B2" s="6" t="s">
        <v>3</v>
      </c>
      <c r="C2" s="7" t="s">
        <v>50</v>
      </c>
      <c r="D2" s="7"/>
      <c r="E2" s="7"/>
      <c r="F2" s="7" t="s">
        <v>51</v>
      </c>
      <c r="G2" s="8" t="s">
        <v>6</v>
      </c>
      <c r="H2" s="1"/>
      <c r="I2" s="2"/>
      <c r="J2" s="7" t="s">
        <v>7</v>
      </c>
      <c r="K2" s="7"/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</row>
    <row r="3" customFormat="false" ht="14.25" hidden="false" customHeight="false" outlineLevel="0" collapsed="false">
      <c r="A3" s="6"/>
      <c r="B3" s="6"/>
      <c r="C3" s="9" t="s">
        <v>13</v>
      </c>
      <c r="D3" s="9" t="s">
        <v>14</v>
      </c>
      <c r="E3" s="9" t="s">
        <v>15</v>
      </c>
      <c r="F3" s="7"/>
      <c r="G3" s="7"/>
      <c r="H3" s="1"/>
      <c r="I3" s="2"/>
      <c r="J3" s="6" t="s">
        <v>16</v>
      </c>
      <c r="K3" s="9" t="s">
        <v>13</v>
      </c>
      <c r="L3" s="10" t="n">
        <v>1.50942857142857</v>
      </c>
      <c r="M3" s="10" t="n">
        <v>1.96985714285714</v>
      </c>
      <c r="N3" s="10" t="n">
        <v>1.95628571428571</v>
      </c>
      <c r="O3" s="10" t="n">
        <v>52.677</v>
      </c>
      <c r="P3" s="10" t="n">
        <v>30.3551428571429</v>
      </c>
    </row>
    <row r="4" customFormat="false" ht="14.25" hidden="false" customHeight="false" outlineLevel="0" collapsed="false">
      <c r="A4" s="11" t="s">
        <v>8</v>
      </c>
      <c r="B4" s="11" t="n">
        <v>1998</v>
      </c>
      <c r="C4" s="12" t="n">
        <v>1.53</v>
      </c>
      <c r="D4" s="12" t="n">
        <v>1.62</v>
      </c>
      <c r="E4" s="12" t="n">
        <v>1.48</v>
      </c>
      <c r="F4" s="12" t="n">
        <f aca="false">AVERAGE(C4:E4)</f>
        <v>1.54333333333333</v>
      </c>
      <c r="G4" s="12" t="n">
        <v>0.0409606857581452</v>
      </c>
      <c r="H4" s="1"/>
      <c r="I4" s="2"/>
      <c r="J4" s="6"/>
      <c r="K4" s="13" t="s">
        <v>14</v>
      </c>
      <c r="L4" s="14" t="n">
        <v>1.55071428571429</v>
      </c>
      <c r="M4" s="14" t="n">
        <v>1.93157142857143</v>
      </c>
      <c r="N4" s="14" t="n">
        <v>1.84128571428571</v>
      </c>
      <c r="O4" s="14" t="n">
        <v>43.7911428571429</v>
      </c>
      <c r="P4" s="14" t="n">
        <v>33.2797142857143</v>
      </c>
    </row>
    <row r="5" customFormat="false" ht="14.25" hidden="false" customHeight="false" outlineLevel="0" collapsed="false">
      <c r="A5" s="11" t="s">
        <v>9</v>
      </c>
      <c r="B5" s="11" t="n">
        <v>1998</v>
      </c>
      <c r="C5" s="12" t="n">
        <v>1.698</v>
      </c>
      <c r="D5" s="12" t="n">
        <v>1.524</v>
      </c>
      <c r="E5" s="12" t="n">
        <v>1.604</v>
      </c>
      <c r="F5" s="12" t="n">
        <f aca="false">AVERAGE(C5:E5)</f>
        <v>1.60866666666667</v>
      </c>
      <c r="G5" s="12" t="n">
        <v>0.0502836399283527</v>
      </c>
      <c r="H5" s="1"/>
      <c r="I5" s="2"/>
      <c r="J5" s="6"/>
      <c r="K5" s="13" t="s">
        <v>15</v>
      </c>
      <c r="L5" s="14" t="n">
        <v>1.55042857142857</v>
      </c>
      <c r="M5" s="14" t="n">
        <v>1.68257142857143</v>
      </c>
      <c r="N5" s="14" t="n">
        <v>1.89771428571429</v>
      </c>
      <c r="O5" s="14" t="n">
        <v>39.8864285714286</v>
      </c>
      <c r="P5" s="14" t="n">
        <v>30.1554285714286</v>
      </c>
    </row>
    <row r="6" customFormat="false" ht="16.5" hidden="false" customHeight="false" outlineLevel="0" collapsed="false">
      <c r="A6" s="11" t="s">
        <v>10</v>
      </c>
      <c r="B6" s="11" t="n">
        <v>1998</v>
      </c>
      <c r="C6" s="12" t="n">
        <v>1.462</v>
      </c>
      <c r="D6" s="12" t="n">
        <v>1.308</v>
      </c>
      <c r="E6" s="12" t="n">
        <v>1.67</v>
      </c>
      <c r="F6" s="12" t="n">
        <f aca="false">AVERAGE(C6:E6)</f>
        <v>1.48</v>
      </c>
      <c r="G6" s="12" t="n">
        <v>0.104887241041671</v>
      </c>
      <c r="H6" s="1"/>
      <c r="I6" s="2"/>
      <c r="J6" s="11" t="s">
        <v>52</v>
      </c>
      <c r="K6" s="11"/>
      <c r="L6" s="12" t="n">
        <f aca="false">AVERAGE(L3:L5)</f>
        <v>1.53685714285714</v>
      </c>
      <c r="M6" s="12" t="n">
        <f aca="false">AVERAGE(M3:M5)</f>
        <v>1.86133333333333</v>
      </c>
      <c r="N6" s="12" t="n">
        <f aca="false">AVERAGE(N3:N5)</f>
        <v>1.89842857142857</v>
      </c>
      <c r="O6" s="12" t="n">
        <f aca="false">AVERAGE(O3:O5)</f>
        <v>45.4515238095238</v>
      </c>
      <c r="P6" s="12" t="n">
        <f aca="false">AVERAGE(P3:P5)</f>
        <v>31.2634285714286</v>
      </c>
    </row>
    <row r="7" customFormat="false" ht="14.25" hidden="false" customHeight="false" outlineLevel="0" collapsed="false">
      <c r="A7" s="11" t="s">
        <v>11</v>
      </c>
      <c r="B7" s="11" t="n">
        <v>1998</v>
      </c>
      <c r="C7" s="12" t="n">
        <v>1.64</v>
      </c>
      <c r="D7" s="12" t="n">
        <v>1.54</v>
      </c>
      <c r="E7" s="12" t="n">
        <v>1.44</v>
      </c>
      <c r="F7" s="12" t="n">
        <f aca="false">AVERAGE(C7:E7)</f>
        <v>1.54</v>
      </c>
      <c r="G7" s="12" t="n">
        <v>0.06</v>
      </c>
      <c r="H7" s="1"/>
      <c r="I7" s="2"/>
      <c r="J7" s="11" t="s">
        <v>6</v>
      </c>
      <c r="K7" s="11"/>
      <c r="L7" s="15" t="n">
        <v>0.0137145337279161</v>
      </c>
      <c r="M7" s="15" t="n">
        <v>0.0900616694737028</v>
      </c>
      <c r="N7" s="15" t="n">
        <v>0.0331995615084585</v>
      </c>
      <c r="O7" s="15" t="n">
        <v>3.7845003213819</v>
      </c>
      <c r="P7" s="15" t="n">
        <v>1.00978999635304</v>
      </c>
    </row>
    <row r="8" customFormat="false" ht="14.25" hidden="false" customHeight="false" outlineLevel="0" collapsed="false">
      <c r="A8" s="11" t="s">
        <v>12</v>
      </c>
      <c r="B8" s="11" t="n">
        <v>1998</v>
      </c>
      <c r="C8" s="12" t="n">
        <v>1.627</v>
      </c>
      <c r="D8" s="12" t="n">
        <v>1.654</v>
      </c>
      <c r="E8" s="12" t="n">
        <v>1.573</v>
      </c>
      <c r="F8" s="12" t="n">
        <f aca="false">AVERAGE(C8:E8)</f>
        <v>1.618</v>
      </c>
      <c r="G8" s="12" t="n">
        <v>0.0238117617995919</v>
      </c>
      <c r="H8" s="1"/>
      <c r="I8" s="2"/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2"/>
      <c r="J9" s="3" t="s">
        <v>18</v>
      </c>
      <c r="P9" s="17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2"/>
      <c r="J10" s="11" t="s">
        <v>19</v>
      </c>
      <c r="K10" s="11" t="s">
        <v>20</v>
      </c>
      <c r="L10" s="11" t="s">
        <v>21</v>
      </c>
      <c r="M10" s="11" t="s">
        <v>22</v>
      </c>
      <c r="N10" s="11" t="s">
        <v>23</v>
      </c>
      <c r="O10" s="11" t="s">
        <v>24</v>
      </c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2"/>
      <c r="J11" s="18" t="s">
        <v>25</v>
      </c>
      <c r="K11" s="19" t="n">
        <v>5123.08253333333</v>
      </c>
      <c r="L11" s="18" t="n">
        <v>4</v>
      </c>
      <c r="M11" s="19" t="n">
        <v>1280.77063333333</v>
      </c>
      <c r="N11" s="19" t="n">
        <v>139.063043792979</v>
      </c>
      <c r="O11" s="19" t="n">
        <v>1.01546037013778E-008</v>
      </c>
    </row>
    <row r="12" customFormat="false" ht="15" hidden="false" customHeight="false" outlineLevel="0" collapsed="false">
      <c r="A12" s="88" t="s">
        <v>26</v>
      </c>
      <c r="H12" s="2"/>
      <c r="J12" s="18" t="s">
        <v>27</v>
      </c>
      <c r="K12" s="19" t="n">
        <v>92.1</v>
      </c>
      <c r="L12" s="18" t="n">
        <v>10</v>
      </c>
      <c r="M12" s="19" t="n">
        <v>9.21</v>
      </c>
      <c r="N12" s="18"/>
      <c r="O12" s="18"/>
    </row>
    <row r="13" customFormat="false" ht="16.5" hidden="false" customHeight="false" outlineLevel="0" collapsed="false">
      <c r="A13" s="7" t="s">
        <v>2</v>
      </c>
      <c r="B13" s="7" t="s">
        <v>3</v>
      </c>
      <c r="C13" s="7" t="s">
        <v>50</v>
      </c>
      <c r="D13" s="7"/>
      <c r="E13" s="7"/>
      <c r="F13" s="7" t="s">
        <v>54</v>
      </c>
      <c r="G13" s="7"/>
      <c r="H13" s="7"/>
      <c r="J13" s="20" t="s">
        <v>29</v>
      </c>
      <c r="K13" s="21" t="n">
        <v>5215.18253333333</v>
      </c>
      <c r="L13" s="20" t="n">
        <v>14</v>
      </c>
      <c r="M13" s="20"/>
      <c r="N13" s="20"/>
      <c r="O13" s="20"/>
    </row>
    <row r="14" customFormat="false" ht="39.75" hidden="false" customHeight="false" outlineLevel="0" collapsed="false">
      <c r="A14" s="7"/>
      <c r="B14" s="7"/>
      <c r="C14" s="22" t="s">
        <v>13</v>
      </c>
      <c r="D14" s="22" t="s">
        <v>14</v>
      </c>
      <c r="E14" s="22" t="s">
        <v>15</v>
      </c>
      <c r="F14" s="23" t="s">
        <v>30</v>
      </c>
      <c r="G14" s="7" t="s">
        <v>5</v>
      </c>
      <c r="H14" s="8" t="s">
        <v>6</v>
      </c>
    </row>
    <row r="15" customFormat="false" ht="14.25" hidden="false" customHeight="false" outlineLevel="0" collapsed="false">
      <c r="A15" s="7" t="s">
        <v>8</v>
      </c>
      <c r="B15" s="25" t="s">
        <v>31</v>
      </c>
      <c r="C15" s="40" t="n">
        <v>1.975</v>
      </c>
      <c r="D15" s="40" t="n">
        <v>2.182</v>
      </c>
      <c r="E15" s="40" t="n">
        <v>1.979</v>
      </c>
      <c r="F15" s="10" t="n">
        <f aca="false">SUM(C15:E15)</f>
        <v>6.136</v>
      </c>
      <c r="G15" s="10" t="n">
        <f aca="false">AVERAGE(C15:E15)</f>
        <v>2.04533333333333</v>
      </c>
      <c r="H15" s="89" t="n">
        <v>0.0683430887345446</v>
      </c>
    </row>
    <row r="16" customFormat="false" ht="15" hidden="false" customHeight="false" outlineLevel="0" collapsed="false">
      <c r="A16" s="7"/>
      <c r="B16" s="27" t="s">
        <v>32</v>
      </c>
      <c r="C16" s="51" t="n">
        <v>1.961</v>
      </c>
      <c r="D16" s="51" t="n">
        <v>1.991</v>
      </c>
      <c r="E16" s="51" t="n">
        <v>2.029</v>
      </c>
      <c r="F16" s="14" t="n">
        <f aca="false">SUM(C16:E16)</f>
        <v>5.981</v>
      </c>
      <c r="G16" s="14" t="n">
        <f aca="false">AVERAGE(C16:E16)</f>
        <v>1.99366666666667</v>
      </c>
      <c r="H16" s="85" t="n">
        <v>0.0196751394178316</v>
      </c>
      <c r="J16" s="3" t="s">
        <v>33</v>
      </c>
    </row>
    <row r="17" customFormat="false" ht="14.25" hidden="false" customHeight="false" outlineLevel="0" collapsed="false">
      <c r="A17" s="7"/>
      <c r="B17" s="27" t="s">
        <v>34</v>
      </c>
      <c r="C17" s="51" t="n">
        <v>2.137</v>
      </c>
      <c r="D17" s="51" t="n">
        <v>2.329</v>
      </c>
      <c r="E17" s="51" t="n">
        <v>1.923</v>
      </c>
      <c r="F17" s="14" t="n">
        <f aca="false">SUM(C17:E17)</f>
        <v>6.389</v>
      </c>
      <c r="G17" s="14" t="n">
        <f aca="false">AVERAGE(C17:E17)</f>
        <v>2.12966666666667</v>
      </c>
      <c r="H17" s="85" t="n">
        <v>0.117259446433019</v>
      </c>
      <c r="J17" s="6" t="s">
        <v>2</v>
      </c>
      <c r="K17" s="6" t="s">
        <v>35</v>
      </c>
      <c r="L17" s="11" t="s">
        <v>36</v>
      </c>
      <c r="M17" s="11"/>
      <c r="N17" s="11"/>
    </row>
    <row r="18" customFormat="false" ht="14.25" hidden="false" customHeight="false" outlineLevel="0" collapsed="false">
      <c r="A18" s="7"/>
      <c r="B18" s="27" t="s">
        <v>37</v>
      </c>
      <c r="C18" s="51" t="n">
        <v>1.418</v>
      </c>
      <c r="D18" s="51" t="n">
        <v>1.145</v>
      </c>
      <c r="E18" s="51" t="n">
        <v>1.885</v>
      </c>
      <c r="F18" s="14" t="n">
        <f aca="false">SUM(C18:E18)</f>
        <v>4.448</v>
      </c>
      <c r="G18" s="14" t="n">
        <f aca="false">AVERAGE(C18:E18)</f>
        <v>1.48266666666667</v>
      </c>
      <c r="H18" s="85" t="n">
        <v>0.21605271990368</v>
      </c>
      <c r="J18" s="6"/>
      <c r="K18" s="6"/>
      <c r="L18" s="11" t="n">
        <v>1</v>
      </c>
      <c r="M18" s="11" t="n">
        <v>2</v>
      </c>
      <c r="N18" s="11" t="n">
        <v>3</v>
      </c>
    </row>
    <row r="19" customFormat="false" ht="14.25" hidden="false" customHeight="false" outlineLevel="0" collapsed="false">
      <c r="A19" s="7"/>
      <c r="B19" s="27" t="s">
        <v>38</v>
      </c>
      <c r="C19" s="51" t="n">
        <v>1.135</v>
      </c>
      <c r="D19" s="51" t="n">
        <v>1.134</v>
      </c>
      <c r="E19" s="51" t="n">
        <v>1.143</v>
      </c>
      <c r="F19" s="14" t="n">
        <f aca="false">SUM(C19:E19)</f>
        <v>3.412</v>
      </c>
      <c r="G19" s="14" t="n">
        <f aca="false">AVERAGE(C19:E19)</f>
        <v>1.13733333333333</v>
      </c>
      <c r="H19" s="85" t="n">
        <v>0.0030055430302876</v>
      </c>
      <c r="J19" s="28" t="s">
        <v>8</v>
      </c>
      <c r="K19" s="28" t="n">
        <v>3</v>
      </c>
      <c r="L19" s="40" t="n">
        <v>1.53666666666667</v>
      </c>
      <c r="M19" s="40"/>
      <c r="N19" s="40"/>
    </row>
    <row r="20" customFormat="false" ht="14.25" hidden="false" customHeight="false" outlineLevel="0" collapsed="false">
      <c r="A20" s="7"/>
      <c r="B20" s="27" t="s">
        <v>39</v>
      </c>
      <c r="C20" s="51" t="n">
        <v>0.86</v>
      </c>
      <c r="D20" s="51" t="n">
        <v>1.154</v>
      </c>
      <c r="E20" s="51" t="n">
        <v>1.034</v>
      </c>
      <c r="F20" s="14" t="n">
        <f aca="false">SUM(C20:E20)</f>
        <v>3.048</v>
      </c>
      <c r="G20" s="14" t="n">
        <f aca="false">AVERAGE(C20:E20)</f>
        <v>1.016</v>
      </c>
      <c r="H20" s="85" t="n">
        <v>0.0854624995459617</v>
      </c>
      <c r="J20" s="18" t="s">
        <v>9</v>
      </c>
      <c r="K20" s="18" t="n">
        <v>3</v>
      </c>
      <c r="L20" s="51" t="n">
        <v>1.86</v>
      </c>
      <c r="M20" s="51"/>
      <c r="N20" s="51"/>
    </row>
    <row r="21" customFormat="false" ht="14.25" hidden="false" customHeight="false" outlineLevel="0" collapsed="false">
      <c r="A21" s="7"/>
      <c r="B21" s="30" t="s">
        <v>40</v>
      </c>
      <c r="C21" s="51" t="n">
        <v>1.08</v>
      </c>
      <c r="D21" s="51" t="n">
        <v>0.92</v>
      </c>
      <c r="E21" s="51" t="n">
        <v>0.86</v>
      </c>
      <c r="F21" s="31" t="n">
        <f aca="false">SUM(C21:E21)</f>
        <v>2.86</v>
      </c>
      <c r="G21" s="31" t="n">
        <f aca="false">AVERAGE(C21:E21)</f>
        <v>0.953333333333334</v>
      </c>
      <c r="H21" s="85" t="n">
        <v>0.0656590520119749</v>
      </c>
      <c r="J21" s="18" t="s">
        <v>10</v>
      </c>
      <c r="K21" s="18" t="n">
        <v>3</v>
      </c>
      <c r="L21" s="51" t="n">
        <v>1.9</v>
      </c>
      <c r="M21" s="51"/>
      <c r="N21" s="51"/>
    </row>
    <row r="22" customFormat="false" ht="14.25" hidden="false" customHeight="false" outlineLevel="0" collapsed="false">
      <c r="A22" s="7"/>
      <c r="B22" s="32" t="s">
        <v>41</v>
      </c>
      <c r="C22" s="8" t="n">
        <f aca="false">SUM(C15:C21)</f>
        <v>10.566</v>
      </c>
      <c r="D22" s="8" t="n">
        <f aca="false">SUM(D15:D21)</f>
        <v>10.855</v>
      </c>
      <c r="E22" s="8" t="n">
        <f aca="false">SUM(E15:E21)</f>
        <v>10.853</v>
      </c>
      <c r="F22" s="8" t="n">
        <f aca="false">SUM(F15:F21)</f>
        <v>32.274</v>
      </c>
      <c r="G22" s="7"/>
      <c r="H22" s="8"/>
      <c r="J22" s="18" t="s">
        <v>11</v>
      </c>
      <c r="K22" s="18" t="n">
        <v>3</v>
      </c>
      <c r="L22" s="51"/>
      <c r="M22" s="51" t="n">
        <v>31.26</v>
      </c>
      <c r="N22" s="51"/>
    </row>
    <row r="23" customFormat="false" ht="14.25" hidden="false" customHeight="false" outlineLevel="0" collapsed="false">
      <c r="A23" s="7"/>
      <c r="B23" s="33" t="s">
        <v>42</v>
      </c>
      <c r="C23" s="8" t="n">
        <f aca="false">AVERAGE(C15:C21)</f>
        <v>1.50942857142857</v>
      </c>
      <c r="D23" s="8" t="n">
        <f aca="false">AVERAGE(D15:D21)</f>
        <v>1.55071428571429</v>
      </c>
      <c r="E23" s="8" t="n">
        <f aca="false">AVERAGE(E15:E21)</f>
        <v>1.55042857142857</v>
      </c>
      <c r="F23" s="7"/>
      <c r="G23" s="7"/>
      <c r="H23" s="8"/>
      <c r="J23" s="20" t="s">
        <v>12</v>
      </c>
      <c r="K23" s="20" t="n">
        <v>3</v>
      </c>
      <c r="L23" s="43"/>
      <c r="M23" s="43"/>
      <c r="N23" s="43" t="n">
        <v>45.4533333333333</v>
      </c>
    </row>
    <row r="24" customFormat="false" ht="14.25" hidden="false" customHeight="false" outlineLevel="0" collapsed="false">
      <c r="A24" s="7" t="s">
        <v>9</v>
      </c>
      <c r="B24" s="25" t="s">
        <v>31</v>
      </c>
      <c r="C24" s="51" t="n">
        <v>2.24</v>
      </c>
      <c r="D24" s="51" t="n">
        <v>2.953</v>
      </c>
      <c r="E24" s="51" t="n">
        <v>2.011</v>
      </c>
      <c r="F24" s="10" t="n">
        <f aca="false">SUM(C24:E24)</f>
        <v>7.204</v>
      </c>
      <c r="G24" s="10" t="n">
        <f aca="false">AVERAGE(C24:E24)</f>
        <v>2.40133333333333</v>
      </c>
      <c r="H24" s="85" t="n">
        <v>0.283644339113459</v>
      </c>
      <c r="J24" s="11" t="s">
        <v>24</v>
      </c>
      <c r="K24" s="11"/>
      <c r="L24" s="90" t="n">
        <v>0.89151408385082</v>
      </c>
      <c r="M24" s="90" t="n">
        <v>1</v>
      </c>
      <c r="N24" s="90" t="n">
        <v>1</v>
      </c>
    </row>
    <row r="25" customFormat="false" ht="14.25" hidden="false" customHeight="false" outlineLevel="0" collapsed="false">
      <c r="A25" s="7"/>
      <c r="B25" s="27" t="s">
        <v>32</v>
      </c>
      <c r="C25" s="51" t="n">
        <v>2.274</v>
      </c>
      <c r="D25" s="51" t="n">
        <v>2.68</v>
      </c>
      <c r="E25" s="51" t="n">
        <v>2.161</v>
      </c>
      <c r="F25" s="14" t="n">
        <f aca="false">SUM(C25:E25)</f>
        <v>7.115</v>
      </c>
      <c r="G25" s="14" t="n">
        <f aca="false">AVERAGE(C25:E25)</f>
        <v>2.37166666666667</v>
      </c>
      <c r="H25" s="85" t="n">
        <v>0.15757996206512</v>
      </c>
    </row>
    <row r="26" customFormat="false" ht="14.25" hidden="false" customHeight="false" outlineLevel="0" collapsed="false">
      <c r="A26" s="7"/>
      <c r="B26" s="27" t="s">
        <v>34</v>
      </c>
      <c r="C26" s="14" t="n">
        <v>3.181</v>
      </c>
      <c r="D26" s="14" t="n">
        <v>2.489</v>
      </c>
      <c r="E26" s="14" t="n">
        <v>2.218</v>
      </c>
      <c r="F26" s="14" t="n">
        <f aca="false">SUM(C26:E26)</f>
        <v>7.888</v>
      </c>
      <c r="G26" s="14" t="n">
        <f aca="false">AVERAGE(C26:E26)</f>
        <v>2.62933333333333</v>
      </c>
      <c r="H26" s="85" t="n">
        <v>0.286712593220303</v>
      </c>
    </row>
    <row r="27" customFormat="false" ht="15" hidden="false" customHeight="false" outlineLevel="0" collapsed="false">
      <c r="A27" s="7"/>
      <c r="B27" s="27" t="s">
        <v>37</v>
      </c>
      <c r="C27" s="14" t="n">
        <v>1.904</v>
      </c>
      <c r="D27" s="14" t="n">
        <v>1.287</v>
      </c>
      <c r="E27" s="14" t="n">
        <v>1.357</v>
      </c>
      <c r="F27" s="14" t="n">
        <f aca="false">SUM(C27:E27)</f>
        <v>4.548</v>
      </c>
      <c r="G27" s="14" t="n">
        <f aca="false">AVERAGE(C27:E27)</f>
        <v>1.516</v>
      </c>
      <c r="H27" s="85" t="n">
        <v>0.195049566350026</v>
      </c>
      <c r="J27" s="35" t="s">
        <v>28</v>
      </c>
      <c r="K27" s="36"/>
      <c r="L27" s="36"/>
      <c r="M27" s="2"/>
      <c r="N27" s="2"/>
      <c r="O27" s="2"/>
      <c r="P27" s="2"/>
    </row>
    <row r="28" customFormat="false" ht="14.25" hidden="false" customHeight="false" outlineLevel="0" collapsed="false">
      <c r="A28" s="7"/>
      <c r="B28" s="27" t="s">
        <v>38</v>
      </c>
      <c r="C28" s="14" t="n">
        <v>1.449</v>
      </c>
      <c r="D28" s="14" t="n">
        <v>1.367</v>
      </c>
      <c r="E28" s="14" t="n">
        <v>1.386</v>
      </c>
      <c r="F28" s="14" t="n">
        <f aca="false">SUM(C28:E28)</f>
        <v>4.202</v>
      </c>
      <c r="G28" s="14" t="n">
        <f aca="false">AVERAGE(C28:E28)</f>
        <v>1.40066666666667</v>
      </c>
      <c r="H28" s="85" t="n">
        <v>0.0245718244055964</v>
      </c>
      <c r="J28" s="37"/>
      <c r="K28" s="38"/>
      <c r="L28" s="7" t="n">
        <v>1998</v>
      </c>
      <c r="M28" s="7"/>
      <c r="N28" s="7" t="n">
        <v>2003</v>
      </c>
      <c r="O28" s="11" t="n">
        <v>2004</v>
      </c>
      <c r="P28" s="7" t="n">
        <v>2005</v>
      </c>
      <c r="Q28" s="11" t="n">
        <v>2006</v>
      </c>
      <c r="R28" s="7" t="n">
        <v>2007</v>
      </c>
      <c r="S28" s="11" t="n">
        <v>2008</v>
      </c>
      <c r="T28" s="7" t="n">
        <v>2009</v>
      </c>
    </row>
    <row r="29" customFormat="false" ht="14.25" hidden="false" customHeight="false" outlineLevel="0" collapsed="false">
      <c r="A29" s="7"/>
      <c r="B29" s="27" t="s">
        <v>39</v>
      </c>
      <c r="C29" s="14" t="n">
        <v>0.891</v>
      </c>
      <c r="D29" s="14" t="n">
        <v>1.205</v>
      </c>
      <c r="E29" s="14" t="n">
        <v>1.005</v>
      </c>
      <c r="F29" s="14" t="n">
        <f aca="false">SUM(C29:E29)</f>
        <v>3.101</v>
      </c>
      <c r="G29" s="14" t="n">
        <f aca="false">AVERAGE(C29:E29)</f>
        <v>1.03366666666667</v>
      </c>
      <c r="H29" s="85" t="n">
        <v>0.0919477474923232</v>
      </c>
      <c r="J29" s="7" t="s">
        <v>8</v>
      </c>
      <c r="K29" s="7" t="s">
        <v>5</v>
      </c>
      <c r="L29" s="39" t="n">
        <v>1.54333333333333</v>
      </c>
      <c r="M29" s="40"/>
      <c r="N29" s="40" t="n">
        <v>2.04533333333333</v>
      </c>
      <c r="O29" s="40" t="n">
        <v>1.99366666666667</v>
      </c>
      <c r="P29" s="40" t="n">
        <v>2.12966666666667</v>
      </c>
      <c r="Q29" s="40" t="n">
        <v>1.48266666666667</v>
      </c>
      <c r="R29" s="40" t="n">
        <v>1.13733333333333</v>
      </c>
      <c r="S29" s="40" t="n">
        <v>1.016</v>
      </c>
      <c r="T29" s="40" t="n">
        <v>0.953333333333333</v>
      </c>
    </row>
    <row r="30" customFormat="false" ht="14.25" hidden="false" customHeight="false" outlineLevel="0" collapsed="false">
      <c r="A30" s="7"/>
      <c r="B30" s="30" t="s">
        <v>40</v>
      </c>
      <c r="C30" s="31" t="n">
        <v>1.85</v>
      </c>
      <c r="D30" s="31" t="n">
        <v>1.54</v>
      </c>
      <c r="E30" s="31" t="n">
        <v>1.64</v>
      </c>
      <c r="F30" s="31" t="n">
        <f aca="false">SUM(C30:E30)</f>
        <v>5.03</v>
      </c>
      <c r="G30" s="31" t="n">
        <f aca="false">AVERAGE(C30:E30)</f>
        <v>1.67666666666667</v>
      </c>
      <c r="H30" s="85" t="n">
        <v>0.0913479307069626</v>
      </c>
      <c r="J30" s="7"/>
      <c r="K30" s="41" t="s">
        <v>6</v>
      </c>
      <c r="L30" s="42" t="n">
        <v>0.0409606857581452</v>
      </c>
      <c r="M30" s="51"/>
      <c r="N30" s="51" t="n">
        <v>0.0683430887345446</v>
      </c>
      <c r="O30" s="51" t="n">
        <v>0.0196751394178316</v>
      </c>
      <c r="P30" s="51" t="n">
        <v>0.117259446433019</v>
      </c>
      <c r="Q30" s="51" t="n">
        <v>0.21605271990368</v>
      </c>
      <c r="R30" s="51" t="n">
        <v>0.0030055430302876</v>
      </c>
      <c r="S30" s="51" t="n">
        <v>0.0854624995459617</v>
      </c>
      <c r="T30" s="51" t="n">
        <v>0.0656590520119749</v>
      </c>
    </row>
    <row r="31" customFormat="false" ht="14.25" hidden="false" customHeight="false" outlineLevel="0" collapsed="false">
      <c r="A31" s="7"/>
      <c r="B31" s="32" t="s">
        <v>41</v>
      </c>
      <c r="C31" s="8" t="n">
        <f aca="false">SUM(C24:C30)</f>
        <v>13.789</v>
      </c>
      <c r="D31" s="8" t="n">
        <f aca="false">SUM(D24:D30)</f>
        <v>13.521</v>
      </c>
      <c r="E31" s="8" t="n">
        <f aca="false">SUM(E24:E30)</f>
        <v>11.778</v>
      </c>
      <c r="F31" s="8" t="n">
        <f aca="false">SUM(F24:F30)</f>
        <v>39.088</v>
      </c>
      <c r="G31" s="7"/>
      <c r="H31" s="8"/>
      <c r="J31" s="7" t="s">
        <v>9</v>
      </c>
      <c r="K31" s="7" t="s">
        <v>5</v>
      </c>
      <c r="L31" s="39" t="n">
        <v>1.60866666666667</v>
      </c>
      <c r="M31" s="40"/>
      <c r="N31" s="40" t="n">
        <v>2.40133333333333</v>
      </c>
      <c r="O31" s="40" t="n">
        <v>2.37166666666667</v>
      </c>
      <c r="P31" s="40" t="n">
        <v>2.62933333333333</v>
      </c>
      <c r="Q31" s="40" t="n">
        <v>1.516</v>
      </c>
      <c r="R31" s="40" t="n">
        <v>1.40066666666667</v>
      </c>
      <c r="S31" s="40" t="n">
        <v>1.03366666666667</v>
      </c>
      <c r="T31" s="40" t="n">
        <v>1.67666666666667</v>
      </c>
    </row>
    <row r="32" customFormat="false" ht="14.25" hidden="false" customHeight="false" outlineLevel="0" collapsed="false">
      <c r="A32" s="7"/>
      <c r="B32" s="33" t="s">
        <v>42</v>
      </c>
      <c r="C32" s="8" t="n">
        <f aca="false">AVERAGE(C24:C30)</f>
        <v>1.96985714285714</v>
      </c>
      <c r="D32" s="8" t="n">
        <f aca="false">AVERAGE(D24:D30)</f>
        <v>1.93157142857143</v>
      </c>
      <c r="E32" s="8" t="n">
        <f aca="false">AVERAGE(E24:E30)</f>
        <v>1.68257142857143</v>
      </c>
      <c r="F32" s="7" t="s">
        <v>19</v>
      </c>
      <c r="G32" s="7"/>
      <c r="H32" s="8"/>
      <c r="J32" s="7"/>
      <c r="K32" s="24" t="s">
        <v>6</v>
      </c>
      <c r="L32" s="42" t="n">
        <v>0.0502836399283527</v>
      </c>
      <c r="M32" s="43"/>
      <c r="N32" s="43" t="n">
        <v>0.283644339113459</v>
      </c>
      <c r="O32" s="43" t="n">
        <v>0.15757996206512</v>
      </c>
      <c r="P32" s="43" t="n">
        <v>0.286712593220303</v>
      </c>
      <c r="Q32" s="43" t="n">
        <v>0.195049566350026</v>
      </c>
      <c r="R32" s="43" t="n">
        <v>0.0245718244055964</v>
      </c>
      <c r="S32" s="43" t="n">
        <v>0.0919477474923232</v>
      </c>
      <c r="T32" s="43" t="n">
        <v>0.0913479307069626</v>
      </c>
    </row>
    <row r="33" customFormat="false" ht="14.25" hidden="false" customHeight="true" outlineLevel="0" collapsed="false">
      <c r="A33" s="7" t="s">
        <v>10</v>
      </c>
      <c r="B33" s="25" t="s">
        <v>31</v>
      </c>
      <c r="C33" s="10" t="n">
        <v>2.788</v>
      </c>
      <c r="D33" s="10" t="n">
        <v>2.465</v>
      </c>
      <c r="E33" s="10" t="n">
        <v>2.213</v>
      </c>
      <c r="F33" s="10" t="n">
        <f aca="false">SUM(C33:E33)</f>
        <v>7.466</v>
      </c>
      <c r="G33" s="10" t="n">
        <f aca="false">AVERAGE(C33:E33)</f>
        <v>2.48866666666667</v>
      </c>
      <c r="H33" s="85" t="n">
        <v>0.166409468213531</v>
      </c>
      <c r="J33" s="7" t="s">
        <v>10</v>
      </c>
      <c r="K33" s="44" t="s">
        <v>5</v>
      </c>
      <c r="L33" s="39" t="n">
        <v>1.48</v>
      </c>
      <c r="M33" s="40"/>
      <c r="N33" s="40" t="n">
        <v>2.48866666666667</v>
      </c>
      <c r="O33" s="40" t="n">
        <v>2.41466666666667</v>
      </c>
      <c r="P33" s="40" t="n">
        <v>2.35766666666667</v>
      </c>
      <c r="Q33" s="40" t="n">
        <v>2.21966666666667</v>
      </c>
      <c r="R33" s="40" t="n">
        <v>1.49166666666667</v>
      </c>
      <c r="S33" s="40" t="n">
        <v>1.195</v>
      </c>
      <c r="T33" s="40" t="n">
        <v>1.12166666666667</v>
      </c>
    </row>
    <row r="34" customFormat="false" ht="14.25" hidden="false" customHeight="false" outlineLevel="0" collapsed="false">
      <c r="A34" s="7"/>
      <c r="B34" s="27" t="s">
        <v>32</v>
      </c>
      <c r="C34" s="51" t="n">
        <v>2.567</v>
      </c>
      <c r="D34" s="51" t="n">
        <v>2.244</v>
      </c>
      <c r="E34" s="51" t="n">
        <v>2.433</v>
      </c>
      <c r="F34" s="14" t="n">
        <f aca="false">SUM(C34:E34)</f>
        <v>7.244</v>
      </c>
      <c r="G34" s="14" t="n">
        <f aca="false">AVERAGE(C34:E34)</f>
        <v>2.41466666666667</v>
      </c>
      <c r="H34" s="85" t="n">
        <v>0.0936915743869828</v>
      </c>
      <c r="J34" s="7"/>
      <c r="K34" s="24" t="s">
        <v>6</v>
      </c>
      <c r="L34" s="42" t="n">
        <v>0.104887241041671</v>
      </c>
      <c r="M34" s="43"/>
      <c r="N34" s="43" t="n">
        <v>0.166409468213531</v>
      </c>
      <c r="O34" s="43" t="n">
        <v>0.0936915743869828</v>
      </c>
      <c r="P34" s="43" t="n">
        <v>0.172565285552392</v>
      </c>
      <c r="Q34" s="43" t="n">
        <v>0.366517090703527</v>
      </c>
      <c r="R34" s="43" t="n">
        <v>0.0430023723561101</v>
      </c>
      <c r="S34" s="43" t="n">
        <v>0.0366859469253025</v>
      </c>
      <c r="T34" s="43" t="n">
        <v>0.10276525914111</v>
      </c>
    </row>
    <row r="35" customFormat="false" ht="14.25" hidden="false" customHeight="true" outlineLevel="0" collapsed="false">
      <c r="A35" s="7"/>
      <c r="B35" s="27" t="s">
        <v>34</v>
      </c>
      <c r="C35" s="14" t="n">
        <v>2.502</v>
      </c>
      <c r="D35" s="14" t="n">
        <v>2.557</v>
      </c>
      <c r="E35" s="14" t="n">
        <v>2.014</v>
      </c>
      <c r="F35" s="14" t="n">
        <f aca="false">SUM(C35:E35)</f>
        <v>7.073</v>
      </c>
      <c r="G35" s="14" t="n">
        <f aca="false">AVERAGE(C35:E35)</f>
        <v>2.35766666666667</v>
      </c>
      <c r="H35" s="85" t="n">
        <v>0.172565285552392</v>
      </c>
      <c r="J35" s="7" t="s">
        <v>11</v>
      </c>
      <c r="K35" s="7" t="s">
        <v>5</v>
      </c>
      <c r="L35" s="39" t="n">
        <v>1.54</v>
      </c>
      <c r="M35" s="40"/>
      <c r="N35" s="40" t="n">
        <v>63.594</v>
      </c>
      <c r="O35" s="40" t="n">
        <v>58.277</v>
      </c>
      <c r="P35" s="40" t="n">
        <v>56.6093333333333</v>
      </c>
      <c r="Q35" s="40" t="n">
        <v>45.3173333333333</v>
      </c>
      <c r="R35" s="10" t="n">
        <v>25.3743333333333</v>
      </c>
      <c r="S35" s="40" t="n">
        <v>29.2843333333333</v>
      </c>
      <c r="T35" s="40" t="n">
        <v>39.7043333333333</v>
      </c>
    </row>
    <row r="36" customFormat="false" ht="14.25" hidden="false" customHeight="false" outlineLevel="0" collapsed="false">
      <c r="A36" s="7"/>
      <c r="B36" s="27" t="s">
        <v>37</v>
      </c>
      <c r="C36" s="14" t="n">
        <v>1.987</v>
      </c>
      <c r="D36" s="14" t="n">
        <v>1.734</v>
      </c>
      <c r="E36" s="14" t="n">
        <v>2.938</v>
      </c>
      <c r="F36" s="14" t="n">
        <f aca="false">SUM(C36:E36)</f>
        <v>6.659</v>
      </c>
      <c r="G36" s="14" t="n">
        <f aca="false">AVERAGE(C36:E36)</f>
        <v>2.21966666666667</v>
      </c>
      <c r="H36" s="85" t="n">
        <v>0.366517090703527</v>
      </c>
      <c r="J36" s="7"/>
      <c r="K36" s="24" t="s">
        <v>6</v>
      </c>
      <c r="L36" s="42" t="n">
        <v>0.062984124984</v>
      </c>
      <c r="M36" s="43"/>
      <c r="N36" s="43" t="n">
        <v>1.87827828964017</v>
      </c>
      <c r="O36" s="43" t="n">
        <v>3.778467125676</v>
      </c>
      <c r="P36" s="43" t="n">
        <v>5.59040566009699</v>
      </c>
      <c r="Q36" s="43" t="n">
        <v>4.82913416440024</v>
      </c>
      <c r="R36" s="43" t="n">
        <v>1.39139215441735</v>
      </c>
      <c r="S36" s="43" t="n">
        <v>2.92975581513994</v>
      </c>
      <c r="T36" s="43" t="n">
        <v>3.66770942091395</v>
      </c>
    </row>
    <row r="37" customFormat="false" ht="14.25" hidden="false" customHeight="true" outlineLevel="0" collapsed="false">
      <c r="A37" s="7"/>
      <c r="B37" s="27" t="s">
        <v>38</v>
      </c>
      <c r="C37" s="14" t="n">
        <v>1.419</v>
      </c>
      <c r="D37" s="14" t="n">
        <v>1.568</v>
      </c>
      <c r="E37" s="14" t="n">
        <v>1.488</v>
      </c>
      <c r="F37" s="14" t="n">
        <f aca="false">SUM(C37:E37)</f>
        <v>4.475</v>
      </c>
      <c r="G37" s="14" t="n">
        <f aca="false">AVERAGE(C37:E37)</f>
        <v>1.49166666666667</v>
      </c>
      <c r="H37" s="85" t="n">
        <v>0.0430023723561101</v>
      </c>
      <c r="J37" s="7" t="s">
        <v>12</v>
      </c>
      <c r="K37" s="7" t="s">
        <v>5</v>
      </c>
      <c r="L37" s="29" t="n">
        <v>1.618</v>
      </c>
      <c r="M37" s="40"/>
      <c r="N37" s="40" t="n">
        <v>45.54</v>
      </c>
      <c r="O37" s="40" t="n">
        <v>34.0473333333333</v>
      </c>
      <c r="P37" s="40" t="n">
        <v>32.5576666666667</v>
      </c>
      <c r="Q37" s="40" t="n">
        <v>29.2286666666667</v>
      </c>
      <c r="R37" s="40" t="n">
        <v>16.6813333333333</v>
      </c>
      <c r="S37" s="40" t="n">
        <v>28.7003333333333</v>
      </c>
      <c r="T37" s="40" t="n">
        <v>32.0886666666667</v>
      </c>
    </row>
    <row r="38" customFormat="false" ht="14.25" hidden="false" customHeight="false" outlineLevel="0" collapsed="false">
      <c r="A38" s="7"/>
      <c r="B38" s="27" t="s">
        <v>39</v>
      </c>
      <c r="C38" s="14" t="n">
        <v>1.124</v>
      </c>
      <c r="D38" s="14" t="n">
        <v>1.215</v>
      </c>
      <c r="E38" s="14" t="n">
        <v>1.246</v>
      </c>
      <c r="F38" s="14" t="n">
        <f aca="false">SUM(C38:E38)</f>
        <v>3.585</v>
      </c>
      <c r="G38" s="14" t="n">
        <f aca="false">AVERAGE(C38:E38)</f>
        <v>1.195</v>
      </c>
      <c r="H38" s="85" t="n">
        <v>0.0366859469253025</v>
      </c>
      <c r="J38" s="7"/>
      <c r="K38" s="24" t="s">
        <v>6</v>
      </c>
      <c r="L38" s="42" t="n">
        <v>0.0238117617995919</v>
      </c>
      <c r="M38" s="43"/>
      <c r="N38" s="43" t="n">
        <v>5.94256319556916</v>
      </c>
      <c r="O38" s="43" t="n">
        <v>0.640126636776838</v>
      </c>
      <c r="P38" s="43" t="n">
        <v>2.38041553328637</v>
      </c>
      <c r="Q38" s="43" t="n">
        <v>2.93962936061294</v>
      </c>
      <c r="R38" s="43" t="n">
        <v>1.17753510912268</v>
      </c>
      <c r="S38" s="43" t="n">
        <v>0.275837626944392</v>
      </c>
      <c r="T38" s="43" t="n">
        <v>0.594613059171588</v>
      </c>
    </row>
    <row r="39" customFormat="false" ht="14.25" hidden="false" customHeight="true" outlineLevel="0" collapsed="false">
      <c r="A39" s="7"/>
      <c r="B39" s="30" t="s">
        <v>40</v>
      </c>
      <c r="C39" s="31" t="n">
        <v>1.307</v>
      </c>
      <c r="D39" s="31" t="n">
        <v>1.106</v>
      </c>
      <c r="E39" s="31" t="n">
        <v>0.952</v>
      </c>
      <c r="F39" s="31" t="n">
        <f aca="false">SUM(C39:E39)</f>
        <v>3.365</v>
      </c>
      <c r="G39" s="31" t="n">
        <f aca="false">AVERAGE(C39:E39)</f>
        <v>1.12166666666667</v>
      </c>
      <c r="H39" s="86" t="n">
        <v>0.10276525914111</v>
      </c>
    </row>
    <row r="40" customFormat="false" ht="14.25" hidden="false" customHeight="false" outlineLevel="0" collapsed="false">
      <c r="A40" s="7"/>
      <c r="B40" s="32" t="s">
        <v>41</v>
      </c>
      <c r="C40" s="8" t="n">
        <f aca="false">SUM(C33:C39)</f>
        <v>13.694</v>
      </c>
      <c r="D40" s="8" t="n">
        <f aca="false">SUM(D33:D39)</f>
        <v>12.889</v>
      </c>
      <c r="E40" s="8" t="n">
        <f aca="false">SUM(E33:E39)</f>
        <v>13.284</v>
      </c>
      <c r="F40" s="8" t="n">
        <f aca="false">SUM(F33:F39)</f>
        <v>39.867</v>
      </c>
      <c r="G40" s="7"/>
      <c r="H40" s="8"/>
    </row>
    <row r="41" customFormat="false" ht="14.25" hidden="false" customHeight="true" outlineLevel="0" collapsed="false">
      <c r="A41" s="7"/>
      <c r="B41" s="33" t="s">
        <v>42</v>
      </c>
      <c r="C41" s="8" t="n">
        <f aca="false">AVERAGE(C33:C39)</f>
        <v>1.95628571428571</v>
      </c>
      <c r="D41" s="8" t="n">
        <f aca="false">AVERAGE(D33:D39)</f>
        <v>1.84128571428571</v>
      </c>
      <c r="E41" s="8" t="n">
        <f aca="false">AVERAGE(E33:E39)</f>
        <v>1.89771428571429</v>
      </c>
      <c r="F41" s="7"/>
      <c r="G41" s="7"/>
      <c r="H41" s="8"/>
    </row>
    <row r="42" customFormat="false" ht="14.25" hidden="false" customHeight="false" outlineLevel="0" collapsed="false">
      <c r="A42" s="7" t="s">
        <v>11</v>
      </c>
      <c r="B42" s="25" t="s">
        <v>31</v>
      </c>
      <c r="C42" s="10" t="n">
        <v>66.672</v>
      </c>
      <c r="D42" s="10" t="n">
        <v>63.92</v>
      </c>
      <c r="E42" s="10" t="n">
        <v>60.19</v>
      </c>
      <c r="F42" s="10" t="n">
        <f aca="false">SUM(C42:E42)</f>
        <v>190.782</v>
      </c>
      <c r="G42" s="10" t="n">
        <f aca="false">AVERAGE(C42:E42)</f>
        <v>63.594</v>
      </c>
      <c r="H42" s="87" t="n">
        <v>1.87827828964017</v>
      </c>
    </row>
    <row r="43" customFormat="false" ht="14.25" hidden="false" customHeight="false" outlineLevel="0" collapsed="false">
      <c r="A43" s="7"/>
      <c r="B43" s="27" t="s">
        <v>32</v>
      </c>
      <c r="C43" s="14" t="n">
        <v>85.249</v>
      </c>
      <c r="D43" s="14" t="n">
        <v>49.682</v>
      </c>
      <c r="E43" s="14" t="n">
        <v>39.9</v>
      </c>
      <c r="F43" s="14" t="n">
        <f aca="false">SUM(C43:E43)</f>
        <v>174.831</v>
      </c>
      <c r="G43" s="14" t="n">
        <f aca="false">AVERAGE(C43:E43)</f>
        <v>58.277</v>
      </c>
      <c r="H43" s="85" t="n">
        <v>3.778467125676</v>
      </c>
    </row>
    <row r="44" customFormat="false" ht="14.25" hidden="false" customHeight="false" outlineLevel="0" collapsed="false">
      <c r="A44" s="7"/>
      <c r="B44" s="27" t="s">
        <v>34</v>
      </c>
      <c r="C44" s="14" t="n">
        <v>65.277</v>
      </c>
      <c r="D44" s="14" t="n">
        <v>46.159</v>
      </c>
      <c r="E44" s="14" t="n">
        <v>58.392</v>
      </c>
      <c r="F44" s="14" t="n">
        <f aca="false">SUM(C44:E44)</f>
        <v>169.828</v>
      </c>
      <c r="G44" s="14" t="n">
        <f aca="false">AVERAGE(C44:E44)</f>
        <v>56.6093333333333</v>
      </c>
      <c r="H44" s="85" t="n">
        <v>5.59040566009699</v>
      </c>
    </row>
    <row r="45" customFormat="false" ht="14.25" hidden="false" customHeight="false" outlineLevel="0" collapsed="false">
      <c r="A45" s="7"/>
      <c r="B45" s="27" t="s">
        <v>37</v>
      </c>
      <c r="C45" s="14" t="n">
        <v>54.812</v>
      </c>
      <c r="D45" s="14" t="n">
        <v>42.103</v>
      </c>
      <c r="E45" s="14" t="n">
        <v>39.037</v>
      </c>
      <c r="F45" s="14" t="n">
        <f aca="false">SUM(C45:E45)</f>
        <v>135.952</v>
      </c>
      <c r="G45" s="14" t="n">
        <f aca="false">AVERAGE(C45:E45)</f>
        <v>45.3173333333333</v>
      </c>
      <c r="H45" s="85" t="n">
        <v>4.82913416440024</v>
      </c>
    </row>
    <row r="46" customFormat="false" ht="14.25" hidden="false" customHeight="false" outlineLevel="0" collapsed="false">
      <c r="A46" s="7"/>
      <c r="B46" s="27" t="s">
        <v>38</v>
      </c>
      <c r="C46" s="14" t="n">
        <v>28.046</v>
      </c>
      <c r="D46" s="14" t="n">
        <v>24.712</v>
      </c>
      <c r="E46" s="14" t="n">
        <v>23.365</v>
      </c>
      <c r="F46" s="14" t="n">
        <f aca="false">SUM(C46:E46)</f>
        <v>76.123</v>
      </c>
      <c r="G46" s="14" t="n">
        <f aca="false">AVERAGE(C46:E46)</f>
        <v>25.3743333333333</v>
      </c>
      <c r="H46" s="85" t="n">
        <v>1.39139215441735</v>
      </c>
    </row>
    <row r="47" customFormat="false" ht="14.25" hidden="false" customHeight="false" outlineLevel="0" collapsed="false">
      <c r="A47" s="7"/>
      <c r="B47" s="27" t="s">
        <v>39</v>
      </c>
      <c r="C47" s="14" t="n">
        <v>27.05</v>
      </c>
      <c r="D47" s="14" t="n">
        <v>35.093</v>
      </c>
      <c r="E47" s="14" t="n">
        <v>25.71</v>
      </c>
      <c r="F47" s="14" t="n">
        <f aca="false">SUM(C47:E47)</f>
        <v>87.853</v>
      </c>
      <c r="G47" s="14" t="n">
        <f aca="false">AVERAGE(C47:E47)</f>
        <v>29.2843333333333</v>
      </c>
      <c r="H47" s="85" t="n">
        <v>2.92975581513994</v>
      </c>
    </row>
    <row r="48" customFormat="false" ht="14.25" hidden="false" customHeight="false" outlineLevel="0" collapsed="false">
      <c r="A48" s="7"/>
      <c r="B48" s="30" t="s">
        <v>40</v>
      </c>
      <c r="C48" s="31" t="n">
        <v>41.633</v>
      </c>
      <c r="D48" s="31" t="n">
        <v>44.869</v>
      </c>
      <c r="E48" s="31" t="n">
        <v>32.611</v>
      </c>
      <c r="F48" s="31" t="n">
        <f aca="false">SUM(C48:E48)</f>
        <v>119.113</v>
      </c>
      <c r="G48" s="31" t="n">
        <f aca="false">AVERAGE(C48:E48)</f>
        <v>39.7043333333333</v>
      </c>
      <c r="H48" s="85" t="n">
        <v>3.66770942091395</v>
      </c>
    </row>
    <row r="49" customFormat="false" ht="14.25" hidden="false" customHeight="false" outlineLevel="0" collapsed="false">
      <c r="A49" s="7"/>
      <c r="B49" s="32" t="s">
        <v>41</v>
      </c>
      <c r="C49" s="8" t="n">
        <f aca="false">SUM(C42:C48)</f>
        <v>368.739</v>
      </c>
      <c r="D49" s="8" t="n">
        <f aca="false">SUM(D42:D48)</f>
        <v>306.538</v>
      </c>
      <c r="E49" s="8" t="n">
        <f aca="false">SUM(E42:E48)</f>
        <v>279.205</v>
      </c>
      <c r="F49" s="8" t="n">
        <f aca="false">SUM(F42:F48)</f>
        <v>954.482</v>
      </c>
      <c r="G49" s="7"/>
      <c r="H49" s="8"/>
    </row>
    <row r="50" customFormat="false" ht="14.25" hidden="false" customHeight="false" outlineLevel="0" collapsed="false">
      <c r="A50" s="7"/>
      <c r="B50" s="33" t="s">
        <v>42</v>
      </c>
      <c r="C50" s="8" t="n">
        <f aca="false">AVERAGE(C42:C48)</f>
        <v>52.677</v>
      </c>
      <c r="D50" s="8" t="n">
        <f aca="false">AVERAGE(D42:D48)</f>
        <v>43.7911428571429</v>
      </c>
      <c r="E50" s="8" t="n">
        <f aca="false">AVERAGE(E42:E48)</f>
        <v>39.8864285714286</v>
      </c>
      <c r="F50" s="7"/>
      <c r="G50" s="7"/>
      <c r="H50" s="8"/>
    </row>
    <row r="51" customFormat="false" ht="14.25" hidden="false" customHeight="false" outlineLevel="0" collapsed="false">
      <c r="A51" s="7" t="s">
        <v>12</v>
      </c>
      <c r="B51" s="25" t="s">
        <v>31</v>
      </c>
      <c r="C51" s="10" t="n">
        <v>46.922</v>
      </c>
      <c r="D51" s="10" t="n">
        <v>55.072</v>
      </c>
      <c r="E51" s="10" t="n">
        <v>34.626</v>
      </c>
      <c r="F51" s="10" t="n">
        <f aca="false">SUM(C51:E51)</f>
        <v>136.62</v>
      </c>
      <c r="G51" s="10" t="n">
        <f aca="false">AVERAGE(C51:E51)</f>
        <v>45.54</v>
      </c>
      <c r="H51" s="85" t="n">
        <v>5.94256319556916</v>
      </c>
    </row>
    <row r="52" customFormat="false" ht="14.25" hidden="false" customHeight="false" outlineLevel="0" collapsed="false">
      <c r="A52" s="7"/>
      <c r="B52" s="27" t="s">
        <v>32</v>
      </c>
      <c r="C52" s="14" t="n">
        <v>34.791</v>
      </c>
      <c r="D52" s="14" t="n">
        <v>32.773</v>
      </c>
      <c r="E52" s="14" t="n">
        <v>34.578</v>
      </c>
      <c r="F52" s="14" t="n">
        <f aca="false">SUM(C52:E52)</f>
        <v>102.142</v>
      </c>
      <c r="G52" s="14" t="n">
        <f aca="false">AVERAGE(C52:E52)</f>
        <v>34.0473333333333</v>
      </c>
      <c r="H52" s="85" t="n">
        <v>0.640126636776838</v>
      </c>
    </row>
    <row r="53" customFormat="false" ht="14.25" hidden="false" customHeight="false" outlineLevel="0" collapsed="false">
      <c r="A53" s="7"/>
      <c r="B53" s="27" t="s">
        <v>34</v>
      </c>
      <c r="C53" s="14" t="n">
        <v>28.096</v>
      </c>
      <c r="D53" s="14" t="n">
        <v>36.227</v>
      </c>
      <c r="E53" s="14" t="n">
        <v>33.35</v>
      </c>
      <c r="F53" s="14" t="n">
        <f aca="false">SUM(C53:E53)</f>
        <v>97.673</v>
      </c>
      <c r="G53" s="14" t="n">
        <f aca="false">AVERAGE(C53:E53)</f>
        <v>32.5576666666667</v>
      </c>
      <c r="H53" s="85" t="n">
        <v>2.38041553328637</v>
      </c>
    </row>
    <row r="54" customFormat="false" ht="14.25" hidden="false" customHeight="false" outlineLevel="0" collapsed="false">
      <c r="A54" s="7"/>
      <c r="B54" s="27" t="s">
        <v>37</v>
      </c>
      <c r="C54" s="14" t="n">
        <v>24.055</v>
      </c>
      <c r="D54" s="14" t="n">
        <v>29.397</v>
      </c>
      <c r="E54" s="14" t="n">
        <v>34.234</v>
      </c>
      <c r="F54" s="14" t="n">
        <f aca="false">SUM(C54:E54)</f>
        <v>87.686</v>
      </c>
      <c r="G54" s="14" t="n">
        <f aca="false">AVERAGE(C54:E54)</f>
        <v>29.2286666666667</v>
      </c>
      <c r="H54" s="85" t="n">
        <v>2.93962936061294</v>
      </c>
    </row>
    <row r="55" customFormat="false" ht="14.25" hidden="false" customHeight="false" outlineLevel="0" collapsed="false">
      <c r="A55" s="7"/>
      <c r="B55" s="27" t="s">
        <v>38</v>
      </c>
      <c r="C55" s="14" t="n">
        <v>18.03</v>
      </c>
      <c r="D55" s="14" t="n">
        <v>17.679</v>
      </c>
      <c r="E55" s="14" t="n">
        <v>14.335</v>
      </c>
      <c r="F55" s="14" t="n">
        <f aca="false">SUM(C55:E55)</f>
        <v>50.044</v>
      </c>
      <c r="G55" s="14" t="n">
        <f aca="false">AVERAGE(C55:E55)</f>
        <v>16.6813333333333</v>
      </c>
      <c r="H55" s="85" t="n">
        <v>1.17753510912268</v>
      </c>
    </row>
    <row r="56" customFormat="false" ht="14.25" hidden="false" customHeight="false" outlineLevel="0" collapsed="false">
      <c r="A56" s="7"/>
      <c r="B56" s="27" t="s">
        <v>39</v>
      </c>
      <c r="C56" s="14" t="n">
        <v>28.153</v>
      </c>
      <c r="D56" s="14" t="n">
        <v>28.912</v>
      </c>
      <c r="E56" s="14" t="n">
        <v>29.036</v>
      </c>
      <c r="F56" s="14" t="n">
        <f aca="false">SUM(C56:E56)</f>
        <v>86.101</v>
      </c>
      <c r="G56" s="14" t="n">
        <f aca="false">AVERAGE(C56:E56)</f>
        <v>28.7003333333333</v>
      </c>
      <c r="H56" s="85" t="n">
        <v>0.275837626944392</v>
      </c>
    </row>
    <row r="57" customFormat="false" ht="14.25" hidden="false" customHeight="false" outlineLevel="0" collapsed="false">
      <c r="A57" s="7"/>
      <c r="B57" s="30" t="s">
        <v>40</v>
      </c>
      <c r="C57" s="31" t="n">
        <v>32.439</v>
      </c>
      <c r="D57" s="31" t="n">
        <v>32.898</v>
      </c>
      <c r="E57" s="31" t="n">
        <v>30.929</v>
      </c>
      <c r="F57" s="31" t="n">
        <f aca="false">SUM(C57:E57)</f>
        <v>96.266</v>
      </c>
      <c r="G57" s="31" t="n">
        <f aca="false">AVERAGE(C57:E57)</f>
        <v>32.0886666666667</v>
      </c>
      <c r="H57" s="85" t="n">
        <v>0.594613059171588</v>
      </c>
    </row>
    <row r="58" customFormat="false" ht="14.25" hidden="false" customHeight="false" outlineLevel="0" collapsed="false">
      <c r="A58" s="7"/>
      <c r="B58" s="32" t="s">
        <v>41</v>
      </c>
      <c r="C58" s="8" t="n">
        <f aca="false">SUM(C51:C57)</f>
        <v>212.486</v>
      </c>
      <c r="D58" s="8" t="n">
        <f aca="false">SUM(D51:D57)</f>
        <v>232.958</v>
      </c>
      <c r="E58" s="8" t="n">
        <f aca="false">SUM(E51:E57)</f>
        <v>211.088</v>
      </c>
      <c r="F58" s="8" t="n">
        <f aca="false">SUM(F51:F57)</f>
        <v>656.532</v>
      </c>
      <c r="G58" s="7"/>
      <c r="H58" s="8"/>
    </row>
    <row r="59" customFormat="false" ht="14.25" hidden="false" customHeight="false" outlineLevel="0" collapsed="false">
      <c r="A59" s="7"/>
      <c r="B59" s="33" t="s">
        <v>42</v>
      </c>
      <c r="C59" s="8" t="n">
        <f aca="false">AVERAGE(C51:C57)</f>
        <v>30.3551428571429</v>
      </c>
      <c r="D59" s="8" t="n">
        <f aca="false">AVERAGE(D51:D57)</f>
        <v>33.2797142857143</v>
      </c>
      <c r="E59" s="8" t="n">
        <f aca="false">AVERAGE(E51:E57)</f>
        <v>30.1554285714286</v>
      </c>
      <c r="F59" s="7"/>
      <c r="G59" s="7"/>
      <c r="H59" s="8"/>
    </row>
    <row r="61" customFormat="false" ht="14.25" hidden="false" customHeight="false" outlineLevel="0" collapsed="false">
      <c r="A61" s="36" t="s">
        <v>43</v>
      </c>
      <c r="B61" s="47" t="s">
        <v>44</v>
      </c>
      <c r="C61" s="36"/>
      <c r="D61" s="36"/>
      <c r="E61" s="36"/>
      <c r="F61" s="36"/>
      <c r="G61" s="36"/>
    </row>
  </sheetData>
  <mergeCells count="26">
    <mergeCell ref="A2:A3"/>
    <mergeCell ref="B2:B3"/>
    <mergeCell ref="C2:E2"/>
    <mergeCell ref="F2:F3"/>
    <mergeCell ref="G2:G3"/>
    <mergeCell ref="J2:K2"/>
    <mergeCell ref="J3:J5"/>
    <mergeCell ref="J6:K6"/>
    <mergeCell ref="J7:K7"/>
    <mergeCell ref="A13:A14"/>
    <mergeCell ref="B13:B14"/>
    <mergeCell ref="C13:E13"/>
    <mergeCell ref="F13:H13"/>
    <mergeCell ref="A15:A23"/>
    <mergeCell ref="J17:J18"/>
    <mergeCell ref="K17:K18"/>
    <mergeCell ref="L17:N17"/>
    <mergeCell ref="A24:A32"/>
    <mergeCell ref="J29:J30"/>
    <mergeCell ref="J31:J32"/>
    <mergeCell ref="A33:A41"/>
    <mergeCell ref="J33:J34"/>
    <mergeCell ref="J35:J36"/>
    <mergeCell ref="J37:J38"/>
    <mergeCell ref="A42:A50"/>
    <mergeCell ref="A51:A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1"/>
  <sheetViews>
    <sheetView showFormulas="false" showGridLines="true" showRowColHeaders="true" showZeros="true" rightToLeft="false" tabSelected="false" showOutlineSymbols="true" defaultGridColor="true" view="normal" topLeftCell="D16" colorId="64" zoomScale="100" zoomScaleNormal="100" zoomScalePageLayoutView="100" workbookViewId="0">
      <selection pane="topLeft" activeCell="M41" activeCellId="0" sqref="M4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0.24"/>
    <col collapsed="false" customWidth="true" hidden="false" outlineLevel="0" max="2" min="2" style="45" width="15.12"/>
    <col collapsed="false" customWidth="false" hidden="false" outlineLevel="0" max="5" min="3" style="2" width="8.99"/>
    <col collapsed="false" customWidth="true" hidden="false" outlineLevel="0" max="6" min="6" style="2" width="11.99"/>
    <col collapsed="false" customWidth="true" hidden="false" outlineLevel="0" max="7" min="7" style="2" width="10.74"/>
    <col collapsed="false" customWidth="false" hidden="false" outlineLevel="0" max="8" min="8" style="56" width="8.99"/>
    <col collapsed="false" customWidth="false" hidden="false" outlineLevel="0" max="9" min="9" style="1" width="8.99"/>
    <col collapsed="false" customWidth="true" hidden="false" outlineLevel="0" max="10" min="10" style="1" width="15.5"/>
    <col collapsed="false" customWidth="true" hidden="false" outlineLevel="0" max="11" min="11" style="1" width="16.49"/>
    <col collapsed="false" customWidth="false" hidden="false" outlineLevel="0" max="12" min="12" style="1" width="8.99"/>
    <col collapsed="false" customWidth="true" hidden="false" outlineLevel="0" max="13" min="13" style="1" width="12.62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48" t="s">
        <v>1</v>
      </c>
      <c r="N1" s="5"/>
      <c r="O1" s="5"/>
      <c r="P1" s="5"/>
    </row>
    <row r="2" customFormat="false" ht="16.5" hidden="false" customHeight="false" outlineLevel="0" collapsed="false">
      <c r="A2" s="6" t="s">
        <v>2</v>
      </c>
      <c r="B2" s="6" t="s">
        <v>3</v>
      </c>
      <c r="C2" s="7" t="s">
        <v>50</v>
      </c>
      <c r="D2" s="7"/>
      <c r="E2" s="7"/>
      <c r="F2" s="7" t="s">
        <v>51</v>
      </c>
      <c r="G2" s="8" t="s">
        <v>6</v>
      </c>
      <c r="H2" s="1"/>
      <c r="I2" s="2"/>
      <c r="J2" s="7" t="s">
        <v>7</v>
      </c>
      <c r="K2" s="7"/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</row>
    <row r="3" customFormat="false" ht="14.25" hidden="false" customHeight="false" outlineLevel="0" collapsed="false">
      <c r="A3" s="6"/>
      <c r="B3" s="6"/>
      <c r="C3" s="9" t="s">
        <v>13</v>
      </c>
      <c r="D3" s="9" t="s">
        <v>14</v>
      </c>
      <c r="E3" s="9" t="s">
        <v>15</v>
      </c>
      <c r="F3" s="7"/>
      <c r="G3" s="7"/>
      <c r="H3" s="1"/>
      <c r="I3" s="2"/>
      <c r="J3" s="6" t="s">
        <v>16</v>
      </c>
      <c r="K3" s="9" t="s">
        <v>13</v>
      </c>
      <c r="L3" s="10" t="n">
        <v>17.4315714285714</v>
      </c>
      <c r="M3" s="10" t="n">
        <v>27.0664285714286</v>
      </c>
      <c r="N3" s="10" t="n">
        <v>18.5701428571429</v>
      </c>
      <c r="O3" s="10" t="n">
        <v>22.9617142857143</v>
      </c>
      <c r="P3" s="10" t="n">
        <v>29.9498571428571</v>
      </c>
    </row>
    <row r="4" customFormat="false" ht="14.25" hidden="false" customHeight="false" outlineLevel="0" collapsed="false">
      <c r="A4" s="11" t="s">
        <v>8</v>
      </c>
      <c r="B4" s="11" t="n">
        <v>1998</v>
      </c>
      <c r="C4" s="12" t="n">
        <v>19.176</v>
      </c>
      <c r="D4" s="12" t="n">
        <v>15.998</v>
      </c>
      <c r="E4" s="12" t="n">
        <v>17.885</v>
      </c>
      <c r="F4" s="12" t="n">
        <f aca="false">AVERAGE(C4:E4)</f>
        <v>17.6863333333333</v>
      </c>
      <c r="G4" s="12" t="n">
        <v>0.922771610120538</v>
      </c>
      <c r="H4" s="1"/>
      <c r="I4" s="2"/>
      <c r="J4" s="6"/>
      <c r="K4" s="13" t="s">
        <v>14</v>
      </c>
      <c r="L4" s="14" t="n">
        <v>17.4968571428571</v>
      </c>
      <c r="M4" s="14" t="n">
        <v>19.465</v>
      </c>
      <c r="N4" s="14" t="n">
        <v>17.3488571428571</v>
      </c>
      <c r="O4" s="14" t="n">
        <v>24.5582857142857</v>
      </c>
      <c r="P4" s="14" t="n">
        <v>45.0102857142857</v>
      </c>
    </row>
    <row r="5" customFormat="false" ht="14.25" hidden="false" customHeight="false" outlineLevel="0" collapsed="false">
      <c r="A5" s="11" t="s">
        <v>9</v>
      </c>
      <c r="B5" s="11" t="n">
        <v>1998</v>
      </c>
      <c r="C5" s="12" t="n">
        <v>18.85</v>
      </c>
      <c r="D5" s="12" t="n">
        <v>16.924</v>
      </c>
      <c r="E5" s="12" t="n">
        <v>19.637</v>
      </c>
      <c r="F5" s="12" t="n">
        <f aca="false">AVERAGE(C5:E5)</f>
        <v>18.4703333333333</v>
      </c>
      <c r="G5" s="12" t="n">
        <v>0.805854067296164</v>
      </c>
      <c r="H5" s="1"/>
      <c r="I5" s="2"/>
      <c r="J5" s="6"/>
      <c r="K5" s="13" t="s">
        <v>15</v>
      </c>
      <c r="L5" s="14" t="n">
        <v>18.1311428571429</v>
      </c>
      <c r="M5" s="14" t="n">
        <v>20.8661428571429</v>
      </c>
      <c r="N5" s="14" t="n">
        <v>18.0961428571429</v>
      </c>
      <c r="O5" s="14" t="n">
        <v>25.0471428571429</v>
      </c>
      <c r="P5" s="14" t="n">
        <v>39.3295714285714</v>
      </c>
    </row>
    <row r="6" customFormat="false" ht="16.5" hidden="false" customHeight="false" outlineLevel="0" collapsed="false">
      <c r="A6" s="11" t="s">
        <v>10</v>
      </c>
      <c r="B6" s="11" t="n">
        <v>1998</v>
      </c>
      <c r="C6" s="12" t="n">
        <v>17.086</v>
      </c>
      <c r="D6" s="12" t="n">
        <v>19.249</v>
      </c>
      <c r="E6" s="12" t="n">
        <v>15.69</v>
      </c>
      <c r="F6" s="12" t="n">
        <f aca="false">AVERAGE(C6:E6)</f>
        <v>17.3416666666667</v>
      </c>
      <c r="G6" s="12" t="n">
        <v>1.03531707435185</v>
      </c>
      <c r="H6" s="1"/>
      <c r="I6" s="2"/>
      <c r="J6" s="11" t="s">
        <v>52</v>
      </c>
      <c r="K6" s="11"/>
      <c r="L6" s="12" t="n">
        <f aca="false">AVERAGE(L3:L5)</f>
        <v>17.6865238095238</v>
      </c>
      <c r="M6" s="12" t="n">
        <f aca="false">AVERAGE(M3:M5)</f>
        <v>22.4658571428571</v>
      </c>
      <c r="N6" s="12" t="n">
        <f aca="false">AVERAGE(N3:N5)</f>
        <v>18.0050476190476</v>
      </c>
      <c r="O6" s="12" t="n">
        <f aca="false">AVERAGE(O3:O5)</f>
        <v>24.1890476190476</v>
      </c>
      <c r="P6" s="12" t="n">
        <f aca="false">AVERAGE(P3:P5)</f>
        <v>38.0965714285714</v>
      </c>
    </row>
    <row r="7" customFormat="false" ht="14.25" hidden="false" customHeight="false" outlineLevel="0" collapsed="false">
      <c r="A7" s="11" t="s">
        <v>11</v>
      </c>
      <c r="B7" s="11" t="n">
        <v>1998</v>
      </c>
      <c r="C7" s="11" t="n">
        <v>17.07</v>
      </c>
      <c r="D7" s="11" t="n">
        <v>16.95</v>
      </c>
      <c r="E7" s="11" t="n">
        <v>16.91</v>
      </c>
      <c r="F7" s="12" t="n">
        <f aca="false">AVERAGE(C7:E7)</f>
        <v>16.9766666666667</v>
      </c>
      <c r="G7" s="11" t="n">
        <v>0.48</v>
      </c>
      <c r="H7" s="1"/>
      <c r="I7" s="2"/>
      <c r="J7" s="11" t="s">
        <v>6</v>
      </c>
      <c r="K7" s="11"/>
      <c r="L7" s="15" t="n">
        <v>0.223106946889909</v>
      </c>
      <c r="M7" s="15" t="n">
        <v>2.33557583396267</v>
      </c>
      <c r="N7" s="15" t="n">
        <v>0.355484859397329</v>
      </c>
      <c r="O7" s="15" t="n">
        <v>0.629683957729071</v>
      </c>
      <c r="P7" s="15" t="n">
        <v>4.39106456108219</v>
      </c>
    </row>
    <row r="8" customFormat="false" ht="14.25" hidden="false" customHeight="false" outlineLevel="0" collapsed="false">
      <c r="A8" s="11" t="s">
        <v>12</v>
      </c>
      <c r="B8" s="11" t="n">
        <v>1998</v>
      </c>
      <c r="C8" s="12" t="n">
        <v>17.867</v>
      </c>
      <c r="D8" s="12" t="n">
        <v>16.438</v>
      </c>
      <c r="E8" s="12" t="n">
        <v>18.344</v>
      </c>
      <c r="F8" s="12" t="n">
        <f aca="false">AVERAGE(C8:E8)</f>
        <v>17.5496666666667</v>
      </c>
      <c r="G8" s="12" t="n">
        <v>0.572635524958445</v>
      </c>
      <c r="H8" s="1"/>
      <c r="I8" s="2"/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2"/>
      <c r="J9" s="3" t="s">
        <v>18</v>
      </c>
      <c r="P9" s="17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2"/>
      <c r="J10" s="11" t="s">
        <v>19</v>
      </c>
      <c r="K10" s="11" t="s">
        <v>20</v>
      </c>
      <c r="L10" s="11" t="s">
        <v>21</v>
      </c>
      <c r="M10" s="11" t="s">
        <v>22</v>
      </c>
      <c r="N10" s="11" t="s">
        <v>23</v>
      </c>
      <c r="O10" s="11" t="s">
        <v>24</v>
      </c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2"/>
      <c r="J11" s="18" t="s">
        <v>25</v>
      </c>
      <c r="K11" s="51" t="n">
        <v>830.4922</v>
      </c>
      <c r="L11" s="91" t="n">
        <v>4</v>
      </c>
      <c r="M11" s="51" t="n">
        <v>207.62305</v>
      </c>
      <c r="N11" s="51" t="n">
        <v>13.6731382954203</v>
      </c>
      <c r="O11" s="51" t="n">
        <v>0.00046130745599597</v>
      </c>
    </row>
    <row r="12" customFormat="false" ht="14.25" hidden="false" customHeight="false" outlineLevel="0" collapsed="false">
      <c r="A12" s="1" t="s">
        <v>26</v>
      </c>
      <c r="D12" s="1"/>
      <c r="H12" s="2"/>
      <c r="J12" s="18" t="s">
        <v>27</v>
      </c>
      <c r="K12" s="51" t="n">
        <v>151.8474</v>
      </c>
      <c r="L12" s="91" t="n">
        <v>10</v>
      </c>
      <c r="M12" s="51" t="n">
        <v>15.18474</v>
      </c>
      <c r="N12" s="51"/>
      <c r="O12" s="51"/>
    </row>
    <row r="13" customFormat="false" ht="16.5" hidden="false" customHeight="false" outlineLevel="0" collapsed="false">
      <c r="A13" s="7" t="s">
        <v>2</v>
      </c>
      <c r="B13" s="7" t="s">
        <v>3</v>
      </c>
      <c r="C13" s="7" t="s">
        <v>50</v>
      </c>
      <c r="D13" s="7"/>
      <c r="E13" s="7"/>
      <c r="F13" s="7" t="s">
        <v>54</v>
      </c>
      <c r="G13" s="7"/>
      <c r="H13" s="7"/>
      <c r="J13" s="20" t="s">
        <v>29</v>
      </c>
      <c r="K13" s="43" t="n">
        <v>982.3396</v>
      </c>
      <c r="L13" s="92" t="n">
        <v>14</v>
      </c>
      <c r="M13" s="43"/>
      <c r="N13" s="43"/>
      <c r="O13" s="43"/>
    </row>
    <row r="14" customFormat="false" ht="39.75" hidden="false" customHeight="false" outlineLevel="0" collapsed="false">
      <c r="A14" s="7"/>
      <c r="B14" s="7"/>
      <c r="C14" s="22" t="s">
        <v>13</v>
      </c>
      <c r="D14" s="22" t="s">
        <v>14</v>
      </c>
      <c r="E14" s="22" t="s">
        <v>15</v>
      </c>
      <c r="F14" s="23" t="s">
        <v>30</v>
      </c>
      <c r="G14" s="7" t="s">
        <v>5</v>
      </c>
      <c r="H14" s="8" t="s">
        <v>6</v>
      </c>
    </row>
    <row r="15" customFormat="false" ht="14.25" hidden="false" customHeight="false" outlineLevel="0" collapsed="false">
      <c r="A15" s="7" t="s">
        <v>8</v>
      </c>
      <c r="B15" s="25" t="s">
        <v>31</v>
      </c>
      <c r="C15" s="40" t="n">
        <v>14.706</v>
      </c>
      <c r="D15" s="40" t="n">
        <v>16.322</v>
      </c>
      <c r="E15" s="40" t="n">
        <v>24.367</v>
      </c>
      <c r="F15" s="10" t="n">
        <f aca="false">SUM(C15:E15)</f>
        <v>55.395</v>
      </c>
      <c r="G15" s="10" t="n">
        <f aca="false">AVERAGE(C15:E15)</f>
        <v>18.465</v>
      </c>
      <c r="H15" s="89" t="n">
        <v>2.98764494766921</v>
      </c>
    </row>
    <row r="16" customFormat="false" ht="15" hidden="false" customHeight="false" outlineLevel="0" collapsed="false">
      <c r="A16" s="7"/>
      <c r="B16" s="27" t="s">
        <v>32</v>
      </c>
      <c r="C16" s="51" t="n">
        <v>17.486</v>
      </c>
      <c r="D16" s="51" t="n">
        <v>17.584</v>
      </c>
      <c r="E16" s="51" t="n">
        <v>17.831</v>
      </c>
      <c r="F16" s="14" t="n">
        <f aca="false">SUM(C16:E16)</f>
        <v>52.901</v>
      </c>
      <c r="G16" s="14" t="n">
        <f aca="false">AVERAGE(C16:E16)</f>
        <v>17.6336666666667</v>
      </c>
      <c r="H16" s="85" t="n">
        <v>0.102642313128976</v>
      </c>
      <c r="J16" s="3" t="s">
        <v>33</v>
      </c>
    </row>
    <row r="17" customFormat="false" ht="14.25" hidden="false" customHeight="false" outlineLevel="0" collapsed="false">
      <c r="A17" s="7"/>
      <c r="B17" s="27" t="s">
        <v>34</v>
      </c>
      <c r="C17" s="51" t="n">
        <v>20.816</v>
      </c>
      <c r="D17" s="51" t="n">
        <v>16.12</v>
      </c>
      <c r="E17" s="51" t="n">
        <v>20.214</v>
      </c>
      <c r="F17" s="14" t="n">
        <f aca="false">SUM(C17:E17)</f>
        <v>57.15</v>
      </c>
      <c r="G17" s="14" t="n">
        <f aca="false">AVERAGE(C17:E17)</f>
        <v>19.05</v>
      </c>
      <c r="H17" s="85" t="n">
        <v>1.47527127448931</v>
      </c>
      <c r="J17" s="6" t="s">
        <v>2</v>
      </c>
      <c r="K17" s="6" t="s">
        <v>35</v>
      </c>
      <c r="L17" s="11" t="s">
        <v>36</v>
      </c>
      <c r="M17" s="11"/>
    </row>
    <row r="18" customFormat="false" ht="14.25" hidden="false" customHeight="false" outlineLevel="0" collapsed="false">
      <c r="A18" s="7"/>
      <c r="B18" s="27" t="s">
        <v>37</v>
      </c>
      <c r="C18" s="51" t="n">
        <v>16.604</v>
      </c>
      <c r="D18" s="51" t="n">
        <v>15.852</v>
      </c>
      <c r="E18" s="51" t="n">
        <v>17.131</v>
      </c>
      <c r="F18" s="14" t="n">
        <f aca="false">SUM(C18:E18)</f>
        <v>49.587</v>
      </c>
      <c r="G18" s="14" t="n">
        <f aca="false">AVERAGE(C18:E18)</f>
        <v>16.529</v>
      </c>
      <c r="H18" s="85" t="n">
        <v>0.371114986673024</v>
      </c>
      <c r="J18" s="6"/>
      <c r="K18" s="6"/>
      <c r="L18" s="11" t="n">
        <v>1</v>
      </c>
      <c r="M18" s="11" t="n">
        <v>2</v>
      </c>
    </row>
    <row r="19" customFormat="false" ht="14.25" hidden="false" customHeight="false" outlineLevel="0" collapsed="false">
      <c r="A19" s="7"/>
      <c r="B19" s="27" t="s">
        <v>38</v>
      </c>
      <c r="C19" s="51" t="n">
        <v>15.341</v>
      </c>
      <c r="D19" s="51" t="n">
        <v>13.121</v>
      </c>
      <c r="E19" s="51" t="n">
        <v>10.877</v>
      </c>
      <c r="F19" s="14" t="n">
        <f aca="false">SUM(C19:E19)</f>
        <v>39.339</v>
      </c>
      <c r="G19" s="14" t="n">
        <f aca="false">AVERAGE(C19:E19)</f>
        <v>13.113</v>
      </c>
      <c r="H19" s="85" t="n">
        <v>1.28866310412447</v>
      </c>
      <c r="J19" s="28" t="s">
        <v>8</v>
      </c>
      <c r="K19" s="28" t="n">
        <v>3</v>
      </c>
      <c r="L19" s="40" t="n">
        <v>17.6866666666667</v>
      </c>
      <c r="M19" s="40"/>
    </row>
    <row r="20" customFormat="false" ht="14.25" hidden="false" customHeight="false" outlineLevel="0" collapsed="false">
      <c r="A20" s="7"/>
      <c r="B20" s="27" t="s">
        <v>39</v>
      </c>
      <c r="C20" s="51" t="n">
        <v>19.818</v>
      </c>
      <c r="D20" s="51" t="n">
        <v>23.189</v>
      </c>
      <c r="E20" s="51" t="n">
        <v>18.178</v>
      </c>
      <c r="F20" s="14" t="n">
        <f aca="false">SUM(C20:E20)</f>
        <v>61.185</v>
      </c>
      <c r="G20" s="14" t="n">
        <f aca="false">AVERAGE(C20:E20)</f>
        <v>20.395</v>
      </c>
      <c r="H20" s="85" t="n">
        <v>1.47503231692295</v>
      </c>
      <c r="J20" s="18" t="s">
        <v>9</v>
      </c>
      <c r="K20" s="18" t="n">
        <v>3</v>
      </c>
      <c r="L20" s="51" t="n">
        <v>18.0066666666667</v>
      </c>
      <c r="M20" s="51"/>
    </row>
    <row r="21" customFormat="false" ht="14.25" hidden="false" customHeight="false" outlineLevel="0" collapsed="false">
      <c r="A21" s="7"/>
      <c r="B21" s="30" t="s">
        <v>40</v>
      </c>
      <c r="C21" s="51" t="n">
        <v>17.25</v>
      </c>
      <c r="D21" s="51" t="n">
        <v>20.29</v>
      </c>
      <c r="E21" s="51" t="n">
        <v>18.32</v>
      </c>
      <c r="F21" s="31" t="n">
        <f aca="false">SUM(C21:E21)</f>
        <v>55.86</v>
      </c>
      <c r="G21" s="31" t="n">
        <f aca="false">AVERAGE(C21:E21)</f>
        <v>18.62</v>
      </c>
      <c r="H21" s="85" t="n">
        <v>0.890299575049499</v>
      </c>
      <c r="J21" s="18" t="s">
        <v>10</v>
      </c>
      <c r="K21" s="18" t="n">
        <v>3</v>
      </c>
      <c r="L21" s="51" t="n">
        <v>22.47</v>
      </c>
      <c r="M21" s="51"/>
    </row>
    <row r="22" customFormat="false" ht="14.25" hidden="false" customHeight="false" outlineLevel="0" collapsed="false">
      <c r="A22" s="7"/>
      <c r="B22" s="32" t="s">
        <v>41</v>
      </c>
      <c r="C22" s="8" t="n">
        <f aca="false">SUM(C15:C21)</f>
        <v>122.021</v>
      </c>
      <c r="D22" s="8" t="n">
        <f aca="false">SUM(D15:D21)</f>
        <v>122.478</v>
      </c>
      <c r="E22" s="8" t="n">
        <f aca="false">SUM(E15:E21)</f>
        <v>126.918</v>
      </c>
      <c r="F22" s="8" t="n">
        <f aca="false">SUM(F15:F21)</f>
        <v>371.417</v>
      </c>
      <c r="G22" s="7"/>
      <c r="H22" s="8"/>
      <c r="J22" s="18" t="s">
        <v>11</v>
      </c>
      <c r="K22" s="18" t="n">
        <v>3</v>
      </c>
      <c r="L22" s="51" t="n">
        <v>24.19</v>
      </c>
      <c r="M22" s="51"/>
    </row>
    <row r="23" customFormat="false" ht="14.25" hidden="false" customHeight="false" outlineLevel="0" collapsed="false">
      <c r="A23" s="7"/>
      <c r="B23" s="33" t="s">
        <v>55</v>
      </c>
      <c r="C23" s="8" t="n">
        <f aca="false">AVERAGE(C15:C21)</f>
        <v>17.4315714285714</v>
      </c>
      <c r="D23" s="8" t="n">
        <f aca="false">AVERAGE(D15:D21)</f>
        <v>17.4968571428571</v>
      </c>
      <c r="E23" s="8" t="n">
        <f aca="false">AVERAGE(E15:E21)</f>
        <v>18.1311428571429</v>
      </c>
      <c r="F23" s="7"/>
      <c r="G23" s="7"/>
      <c r="H23" s="8"/>
      <c r="J23" s="20" t="s">
        <v>12</v>
      </c>
      <c r="K23" s="20" t="n">
        <v>3</v>
      </c>
      <c r="L23" s="43"/>
      <c r="M23" s="43" t="n">
        <v>38.0966666666667</v>
      </c>
    </row>
    <row r="24" customFormat="false" ht="14.25" hidden="false" customHeight="false" outlineLevel="0" collapsed="false">
      <c r="A24" s="7" t="s">
        <v>9</v>
      </c>
      <c r="B24" s="25" t="s">
        <v>31</v>
      </c>
      <c r="C24" s="51" t="n">
        <v>22.59</v>
      </c>
      <c r="D24" s="51" t="n">
        <v>22.662</v>
      </c>
      <c r="E24" s="51" t="n">
        <v>22.239</v>
      </c>
      <c r="F24" s="10" t="n">
        <f aca="false">SUM(C24:E24)</f>
        <v>67.491</v>
      </c>
      <c r="G24" s="10" t="n">
        <f aca="false">AVERAGE(C24:E24)</f>
        <v>22.497</v>
      </c>
      <c r="H24" s="85" t="n">
        <v>0.130663690442227</v>
      </c>
      <c r="J24" s="11" t="s">
        <v>24</v>
      </c>
      <c r="K24" s="11"/>
      <c r="L24" s="90" t="n">
        <v>0.0856716396196772</v>
      </c>
      <c r="M24" s="90" t="n">
        <v>1</v>
      </c>
    </row>
    <row r="25" customFormat="false" ht="14.25" hidden="false" customHeight="false" outlineLevel="0" collapsed="false">
      <c r="A25" s="7"/>
      <c r="B25" s="27" t="s">
        <v>32</v>
      </c>
      <c r="C25" s="51" t="n">
        <v>27.637</v>
      </c>
      <c r="D25" s="51" t="n">
        <v>20.523</v>
      </c>
      <c r="E25" s="51" t="n">
        <v>21.537</v>
      </c>
      <c r="F25" s="14" t="n">
        <f aca="false">SUM(C25:E25)</f>
        <v>69.697</v>
      </c>
      <c r="G25" s="14" t="n">
        <f aca="false">AVERAGE(C25:E25)</f>
        <v>23.2323333333333</v>
      </c>
      <c r="H25" s="85" t="n">
        <v>2.22170094997303</v>
      </c>
    </row>
    <row r="26" customFormat="false" ht="14.25" hidden="false" customHeight="false" outlineLevel="0" collapsed="false">
      <c r="A26" s="7"/>
      <c r="B26" s="27" t="s">
        <v>34</v>
      </c>
      <c r="C26" s="14" t="n">
        <v>25.442</v>
      </c>
      <c r="D26" s="14" t="n">
        <v>15.77</v>
      </c>
      <c r="E26" s="14" t="n">
        <v>21.992</v>
      </c>
      <c r="F26" s="14" t="n">
        <f aca="false">SUM(C26:E26)</f>
        <v>63.204</v>
      </c>
      <c r="G26" s="14" t="n">
        <f aca="false">AVERAGE(C26:E26)</f>
        <v>21.068</v>
      </c>
      <c r="H26" s="85" t="n">
        <v>2.83003109523552</v>
      </c>
    </row>
    <row r="27" customFormat="false" ht="15" hidden="false" customHeight="false" outlineLevel="0" collapsed="false">
      <c r="A27" s="7"/>
      <c r="B27" s="27" t="s">
        <v>37</v>
      </c>
      <c r="C27" s="14" t="n">
        <v>35.741</v>
      </c>
      <c r="D27" s="14" t="n">
        <v>14.046</v>
      </c>
      <c r="E27" s="14" t="n">
        <v>18.462</v>
      </c>
      <c r="F27" s="14" t="n">
        <f aca="false">SUM(C27:E27)</f>
        <v>68.249</v>
      </c>
      <c r="G27" s="14" t="n">
        <f aca="false">AVERAGE(C27:E27)</f>
        <v>22.7496666666667</v>
      </c>
      <c r="H27" s="85" t="n">
        <v>6.61957501992722</v>
      </c>
      <c r="J27" s="55" t="s">
        <v>28</v>
      </c>
      <c r="K27" s="36"/>
      <c r="L27" s="36"/>
      <c r="M27" s="2"/>
      <c r="N27" s="2"/>
      <c r="O27" s="2"/>
      <c r="P27" s="2"/>
    </row>
    <row r="28" customFormat="false" ht="14.25" hidden="false" customHeight="false" outlineLevel="0" collapsed="false">
      <c r="A28" s="7"/>
      <c r="B28" s="27" t="s">
        <v>38</v>
      </c>
      <c r="C28" s="14" t="n">
        <v>13.879</v>
      </c>
      <c r="D28" s="14" t="n">
        <v>14.463</v>
      </c>
      <c r="E28" s="14" t="n">
        <v>16.152</v>
      </c>
      <c r="F28" s="14" t="n">
        <f aca="false">SUM(C28:E28)</f>
        <v>44.494</v>
      </c>
      <c r="G28" s="14" t="n">
        <f aca="false">AVERAGE(C28:E28)</f>
        <v>14.8313333333333</v>
      </c>
      <c r="H28" s="85" t="n">
        <v>0.68145492153637</v>
      </c>
      <c r="J28" s="37"/>
      <c r="K28" s="38"/>
      <c r="L28" s="7" t="n">
        <v>1998</v>
      </c>
      <c r="M28" s="7"/>
      <c r="N28" s="7" t="n">
        <v>2003</v>
      </c>
      <c r="O28" s="11" t="n">
        <v>2004</v>
      </c>
      <c r="P28" s="7" t="n">
        <v>2005</v>
      </c>
      <c r="Q28" s="11" t="n">
        <v>2006</v>
      </c>
      <c r="R28" s="7" t="n">
        <v>2007</v>
      </c>
      <c r="S28" s="11" t="n">
        <v>2008</v>
      </c>
      <c r="T28" s="7" t="n">
        <v>2009</v>
      </c>
    </row>
    <row r="29" customFormat="false" ht="14.25" hidden="false" customHeight="false" outlineLevel="0" collapsed="false">
      <c r="A29" s="7"/>
      <c r="B29" s="27" t="s">
        <v>39</v>
      </c>
      <c r="C29" s="14" t="n">
        <v>33.026</v>
      </c>
      <c r="D29" s="14" t="n">
        <v>23.081</v>
      </c>
      <c r="E29" s="14" t="n">
        <v>20.181</v>
      </c>
      <c r="F29" s="14" t="n">
        <f aca="false">SUM(C29:E29)</f>
        <v>76.288</v>
      </c>
      <c r="G29" s="14" t="n">
        <f aca="false">AVERAGE(C29:E29)</f>
        <v>25.4293333333333</v>
      </c>
      <c r="H29" s="85" t="n">
        <v>3.88925290583255</v>
      </c>
      <c r="J29" s="7" t="s">
        <v>8</v>
      </c>
      <c r="K29" s="7" t="s">
        <v>5</v>
      </c>
      <c r="L29" s="39" t="n">
        <v>17.6863333333333</v>
      </c>
      <c r="M29" s="40"/>
      <c r="N29" s="40" t="n">
        <v>18.465</v>
      </c>
      <c r="O29" s="40" t="n">
        <v>17.6336666666667</v>
      </c>
      <c r="P29" s="40" t="n">
        <v>19.05</v>
      </c>
      <c r="Q29" s="40" t="n">
        <v>16.529</v>
      </c>
      <c r="R29" s="40" t="n">
        <v>13.113</v>
      </c>
      <c r="S29" s="40" t="n">
        <v>20.395</v>
      </c>
      <c r="T29" s="40" t="n">
        <v>18.62</v>
      </c>
    </row>
    <row r="30" customFormat="false" ht="14.25" hidden="false" customHeight="false" outlineLevel="0" collapsed="false">
      <c r="A30" s="7"/>
      <c r="B30" s="30" t="s">
        <v>40</v>
      </c>
      <c r="C30" s="31" t="n">
        <v>31.15</v>
      </c>
      <c r="D30" s="31" t="n">
        <v>25.71</v>
      </c>
      <c r="E30" s="31" t="n">
        <v>25.5</v>
      </c>
      <c r="F30" s="31" t="n">
        <f aca="false">SUM(C30:E30)</f>
        <v>82.36</v>
      </c>
      <c r="G30" s="31" t="n">
        <f aca="false">AVERAGE(C30:E30)</f>
        <v>27.4533333333333</v>
      </c>
      <c r="H30" s="85" t="n">
        <v>1.84932720498864</v>
      </c>
      <c r="J30" s="7"/>
      <c r="K30" s="41" t="s">
        <v>6</v>
      </c>
      <c r="L30" s="42" t="n">
        <v>0.922771610120538</v>
      </c>
      <c r="M30" s="51"/>
      <c r="N30" s="51" t="n">
        <v>2.98764494766921</v>
      </c>
      <c r="O30" s="51" t="n">
        <v>0.102642313128976</v>
      </c>
      <c r="P30" s="51" t="n">
        <v>1.47527127448931</v>
      </c>
      <c r="Q30" s="51" t="n">
        <v>0.371114986673024</v>
      </c>
      <c r="R30" s="51" t="n">
        <v>1.28866310412447</v>
      </c>
      <c r="S30" s="51" t="n">
        <v>1.47503231692295</v>
      </c>
      <c r="T30" s="51" t="n">
        <v>0.890299575049499</v>
      </c>
    </row>
    <row r="31" customFormat="false" ht="14.25" hidden="false" customHeight="false" outlineLevel="0" collapsed="false">
      <c r="A31" s="7"/>
      <c r="B31" s="32" t="s">
        <v>41</v>
      </c>
      <c r="C31" s="8" t="n">
        <f aca="false">SUM(C24:C30)</f>
        <v>189.465</v>
      </c>
      <c r="D31" s="8" t="n">
        <f aca="false">SUM(D24:D30)</f>
        <v>136.255</v>
      </c>
      <c r="E31" s="8" t="n">
        <f aca="false">SUM(E24:E30)</f>
        <v>146.063</v>
      </c>
      <c r="F31" s="8" t="n">
        <f aca="false">SUM(F24:F30)</f>
        <v>471.783</v>
      </c>
      <c r="G31" s="7"/>
      <c r="H31" s="8"/>
      <c r="J31" s="7" t="s">
        <v>9</v>
      </c>
      <c r="K31" s="7" t="s">
        <v>5</v>
      </c>
      <c r="L31" s="39" t="n">
        <v>18.4703333333333</v>
      </c>
      <c r="M31" s="40"/>
      <c r="N31" s="40" t="n">
        <v>22.497</v>
      </c>
      <c r="O31" s="40" t="n">
        <v>23.2323333333333</v>
      </c>
      <c r="P31" s="40" t="n">
        <v>21.068</v>
      </c>
      <c r="Q31" s="40" t="n">
        <v>22.7496666666667</v>
      </c>
      <c r="R31" s="40" t="n">
        <v>14.8313333333333</v>
      </c>
      <c r="S31" s="40" t="n">
        <v>25.4293333333333</v>
      </c>
      <c r="T31" s="40" t="n">
        <v>27.4533333333333</v>
      </c>
    </row>
    <row r="32" customFormat="false" ht="14.25" hidden="false" customHeight="false" outlineLevel="0" collapsed="false">
      <c r="A32" s="7"/>
      <c r="B32" s="33" t="s">
        <v>55</v>
      </c>
      <c r="C32" s="8" t="n">
        <f aca="false">AVERAGE(C24:C30)</f>
        <v>27.0664285714286</v>
      </c>
      <c r="D32" s="8" t="n">
        <f aca="false">AVERAGE(D24:D30)</f>
        <v>19.465</v>
      </c>
      <c r="E32" s="8" t="n">
        <f aca="false">AVERAGE(E24:E30)</f>
        <v>20.8661428571429</v>
      </c>
      <c r="F32" s="7" t="s">
        <v>19</v>
      </c>
      <c r="G32" s="7"/>
      <c r="H32" s="8"/>
      <c r="J32" s="7"/>
      <c r="K32" s="24" t="s">
        <v>6</v>
      </c>
      <c r="L32" s="42" t="n">
        <v>0.805854067296164</v>
      </c>
      <c r="M32" s="43"/>
      <c r="N32" s="43" t="n">
        <v>0.130663690442227</v>
      </c>
      <c r="O32" s="43" t="n">
        <v>2.22170094997303</v>
      </c>
      <c r="P32" s="43" t="n">
        <v>2.83003109523552</v>
      </c>
      <c r="Q32" s="43" t="n">
        <v>6.61957501992722</v>
      </c>
      <c r="R32" s="43" t="n">
        <v>0.68145492153637</v>
      </c>
      <c r="S32" s="43" t="n">
        <v>3.88925290583255</v>
      </c>
      <c r="T32" s="43" t="n">
        <v>1.84932720498864</v>
      </c>
    </row>
    <row r="33" customFormat="false" ht="14.25" hidden="false" customHeight="true" outlineLevel="0" collapsed="false">
      <c r="A33" s="7" t="s">
        <v>10</v>
      </c>
      <c r="B33" s="25" t="s">
        <v>31</v>
      </c>
      <c r="C33" s="10" t="n">
        <v>17.712</v>
      </c>
      <c r="D33" s="10" t="n">
        <v>17.376</v>
      </c>
      <c r="E33" s="10" t="n">
        <v>20.078</v>
      </c>
      <c r="F33" s="10" t="n">
        <f aca="false">SUM(C33:E33)</f>
        <v>55.166</v>
      </c>
      <c r="G33" s="10" t="n">
        <f aca="false">AVERAGE(C33:E33)</f>
        <v>18.3886666666667</v>
      </c>
      <c r="H33" s="85" t="n">
        <v>0.850217488515603</v>
      </c>
      <c r="J33" s="7" t="s">
        <v>10</v>
      </c>
      <c r="K33" s="44" t="s">
        <v>5</v>
      </c>
      <c r="L33" s="39" t="n">
        <v>17.3416666666667</v>
      </c>
      <c r="M33" s="40"/>
      <c r="N33" s="40" t="n">
        <v>18.3886666666667</v>
      </c>
      <c r="O33" s="40" t="n">
        <v>19.509</v>
      </c>
      <c r="P33" s="40" t="n">
        <v>15.5603333333333</v>
      </c>
      <c r="Q33" s="40" t="n">
        <v>16.0833333333333</v>
      </c>
      <c r="R33" s="40" t="n">
        <v>12.62</v>
      </c>
      <c r="S33" s="40" t="n">
        <v>17.2203333333333</v>
      </c>
      <c r="T33" s="40" t="n">
        <v>26.6536666666667</v>
      </c>
    </row>
    <row r="34" customFormat="false" ht="14.25" hidden="false" customHeight="false" outlineLevel="0" collapsed="false">
      <c r="A34" s="7"/>
      <c r="B34" s="27" t="s">
        <v>32</v>
      </c>
      <c r="C34" s="51" t="n">
        <v>20.847</v>
      </c>
      <c r="D34" s="51" t="n">
        <v>18.852</v>
      </c>
      <c r="E34" s="51" t="n">
        <v>18.828</v>
      </c>
      <c r="F34" s="14" t="n">
        <f aca="false">SUM(C34:E34)</f>
        <v>58.527</v>
      </c>
      <c r="G34" s="14" t="n">
        <f aca="false">AVERAGE(C34:E34)</f>
        <v>19.509</v>
      </c>
      <c r="H34" s="85" t="n">
        <v>0.669035873477663</v>
      </c>
      <c r="J34" s="7"/>
      <c r="K34" s="24" t="s">
        <v>6</v>
      </c>
      <c r="L34" s="42" t="n">
        <v>1.03531707435185</v>
      </c>
      <c r="M34" s="43"/>
      <c r="N34" s="43" t="n">
        <v>0.850217488515603</v>
      </c>
      <c r="O34" s="43" t="n">
        <v>0.669035873477663</v>
      </c>
      <c r="P34" s="43" t="n">
        <v>0.377043027311829</v>
      </c>
      <c r="Q34" s="43" t="n">
        <v>0.501479920945117</v>
      </c>
      <c r="R34" s="43" t="n">
        <v>2.19975983100089</v>
      </c>
      <c r="S34" s="43" t="n">
        <v>0.685426215853408</v>
      </c>
      <c r="T34" s="43" t="n">
        <v>0.575813601297398</v>
      </c>
    </row>
    <row r="35" customFormat="false" ht="14.25" hidden="false" customHeight="true" outlineLevel="0" collapsed="false">
      <c r="A35" s="7"/>
      <c r="B35" s="27" t="s">
        <v>34</v>
      </c>
      <c r="C35" s="14" t="n">
        <v>16.278</v>
      </c>
      <c r="D35" s="14" t="n">
        <v>15.001</v>
      </c>
      <c r="E35" s="14" t="n">
        <v>15.402</v>
      </c>
      <c r="F35" s="14" t="n">
        <f aca="false">SUM(C35:E35)</f>
        <v>46.681</v>
      </c>
      <c r="G35" s="14" t="n">
        <f aca="false">AVERAGE(C35:E35)</f>
        <v>15.5603333333333</v>
      </c>
      <c r="H35" s="85" t="n">
        <v>0.377043027311829</v>
      </c>
      <c r="J35" s="7" t="s">
        <v>11</v>
      </c>
      <c r="K35" s="7" t="s">
        <v>5</v>
      </c>
      <c r="L35" s="39" t="n">
        <v>16.98</v>
      </c>
      <c r="M35" s="40"/>
      <c r="N35" s="40" t="n">
        <v>31.293</v>
      </c>
      <c r="O35" s="40" t="n">
        <v>26.1113333333333</v>
      </c>
      <c r="P35" s="40" t="n">
        <v>17.7143333333333</v>
      </c>
      <c r="Q35" s="40" t="n">
        <v>21.2696666666667</v>
      </c>
      <c r="R35" s="10" t="n">
        <v>16.5613333333333</v>
      </c>
      <c r="S35" s="40" t="n">
        <v>27.7733333333333</v>
      </c>
      <c r="T35" s="40" t="n">
        <v>28.6003333333333</v>
      </c>
    </row>
    <row r="36" customFormat="false" ht="14.25" hidden="false" customHeight="false" outlineLevel="0" collapsed="false">
      <c r="A36" s="7"/>
      <c r="B36" s="27" t="s">
        <v>37</v>
      </c>
      <c r="C36" s="14" t="n">
        <v>16.303</v>
      </c>
      <c r="D36" s="14" t="n">
        <v>15.126</v>
      </c>
      <c r="E36" s="14" t="n">
        <v>16.821</v>
      </c>
      <c r="F36" s="14" t="n">
        <f aca="false">SUM(C36:E36)</f>
        <v>48.25</v>
      </c>
      <c r="G36" s="14" t="n">
        <f aca="false">AVERAGE(C36:E36)</f>
        <v>16.0833333333333</v>
      </c>
      <c r="H36" s="85" t="n">
        <v>0.501479920945117</v>
      </c>
      <c r="J36" s="7"/>
      <c r="K36" s="24" t="s">
        <v>6</v>
      </c>
      <c r="L36" s="42" t="n">
        <v>0.48013886880082</v>
      </c>
      <c r="M36" s="43"/>
      <c r="N36" s="43" t="n">
        <v>4.67164093226353</v>
      </c>
      <c r="O36" s="43" t="n">
        <v>1.79787229184327</v>
      </c>
      <c r="P36" s="43" t="n">
        <v>0.401324612308344</v>
      </c>
      <c r="Q36" s="43" t="n">
        <v>1.16549908241537</v>
      </c>
      <c r="R36" s="43" t="n">
        <v>0.722174314839609</v>
      </c>
      <c r="S36" s="43" t="n">
        <v>5.06183539455027</v>
      </c>
      <c r="T36" s="43" t="n">
        <v>0.464397949735934</v>
      </c>
    </row>
    <row r="37" customFormat="false" ht="14.25" hidden="false" customHeight="true" outlineLevel="0" collapsed="false">
      <c r="A37" s="7"/>
      <c r="B37" s="27" t="s">
        <v>38</v>
      </c>
      <c r="C37" s="14" t="n">
        <v>16.308</v>
      </c>
      <c r="D37" s="14" t="n">
        <v>8.699</v>
      </c>
      <c r="E37" s="14" t="n">
        <v>12.853</v>
      </c>
      <c r="F37" s="14" t="n">
        <f aca="false">SUM(C37:E37)</f>
        <v>37.86</v>
      </c>
      <c r="G37" s="14" t="n">
        <f aca="false">AVERAGE(C37:E37)</f>
        <v>12.62</v>
      </c>
      <c r="H37" s="85" t="n">
        <v>2.19975983100089</v>
      </c>
      <c r="J37" s="7" t="s">
        <v>12</v>
      </c>
      <c r="K37" s="7" t="s">
        <v>5</v>
      </c>
      <c r="L37" s="29" t="n">
        <v>17.5496666666667</v>
      </c>
      <c r="M37" s="40"/>
      <c r="N37" s="40" t="n">
        <v>41.5343333333333</v>
      </c>
      <c r="O37" s="40" t="n">
        <v>29.0643333333333</v>
      </c>
      <c r="P37" s="40" t="n">
        <v>35.4763333333333</v>
      </c>
      <c r="Q37" s="40" t="n">
        <v>32.4926666666667</v>
      </c>
      <c r="R37" s="40" t="n">
        <v>31.2076666666667</v>
      </c>
      <c r="S37" s="40" t="n">
        <v>51.863</v>
      </c>
      <c r="T37" s="40" t="n">
        <v>45.0376666666667</v>
      </c>
    </row>
    <row r="38" customFormat="false" ht="14.25" hidden="false" customHeight="false" outlineLevel="0" collapsed="false">
      <c r="A38" s="7"/>
      <c r="B38" s="27" t="s">
        <v>39</v>
      </c>
      <c r="C38" s="14" t="n">
        <v>16.418</v>
      </c>
      <c r="D38" s="14" t="n">
        <v>18.584</v>
      </c>
      <c r="E38" s="14" t="n">
        <v>16.659</v>
      </c>
      <c r="F38" s="14" t="n">
        <f aca="false">SUM(C38:E38)</f>
        <v>51.661</v>
      </c>
      <c r="G38" s="14" t="n">
        <f aca="false">AVERAGE(C38:E38)</f>
        <v>17.2203333333333</v>
      </c>
      <c r="H38" s="85" t="n">
        <v>0.685426215853408</v>
      </c>
      <c r="J38" s="7"/>
      <c r="K38" s="24" t="s">
        <v>6</v>
      </c>
      <c r="L38" s="42" t="n">
        <v>0.572635524958445</v>
      </c>
      <c r="M38" s="43"/>
      <c r="N38" s="43" t="n">
        <v>8.04870785350737</v>
      </c>
      <c r="O38" s="43" t="n">
        <v>1.67743656942507</v>
      </c>
      <c r="P38" s="43" t="n">
        <v>4.04217995366087</v>
      </c>
      <c r="Q38" s="43" t="n">
        <v>5.26356043419703</v>
      </c>
      <c r="R38" s="43" t="n">
        <v>4.17889456265893</v>
      </c>
      <c r="S38" s="43" t="n">
        <v>7.49290688576312</v>
      </c>
      <c r="T38" s="43" t="n">
        <v>4.33419084464348</v>
      </c>
    </row>
    <row r="39" customFormat="false" ht="14.25" hidden="false" customHeight="true" outlineLevel="0" collapsed="false">
      <c r="A39" s="7"/>
      <c r="B39" s="30" t="s">
        <v>40</v>
      </c>
      <c r="C39" s="31" t="n">
        <v>26.125</v>
      </c>
      <c r="D39" s="31" t="n">
        <v>27.804</v>
      </c>
      <c r="E39" s="31" t="n">
        <v>26.032</v>
      </c>
      <c r="F39" s="31" t="n">
        <f aca="false">SUM(C39:E39)</f>
        <v>79.961</v>
      </c>
      <c r="G39" s="31" t="n">
        <f aca="false">AVERAGE(C39:E39)</f>
        <v>26.6536666666667</v>
      </c>
      <c r="H39" s="86" t="n">
        <v>0.575813601297398</v>
      </c>
    </row>
    <row r="40" customFormat="false" ht="14.25" hidden="false" customHeight="false" outlineLevel="0" collapsed="false">
      <c r="A40" s="7"/>
      <c r="B40" s="32" t="s">
        <v>41</v>
      </c>
      <c r="C40" s="8" t="n">
        <f aca="false">SUM(C33:C39)</f>
        <v>129.991</v>
      </c>
      <c r="D40" s="8" t="n">
        <f aca="false">SUM(D33:D39)</f>
        <v>121.442</v>
      </c>
      <c r="E40" s="8" t="n">
        <f aca="false">SUM(E33:E39)</f>
        <v>126.673</v>
      </c>
      <c r="F40" s="8" t="n">
        <f aca="false">SUM(F33:F39)</f>
        <v>378.106</v>
      </c>
      <c r="G40" s="7"/>
      <c r="H40" s="8"/>
    </row>
    <row r="41" customFormat="false" ht="14.25" hidden="false" customHeight="true" outlineLevel="0" collapsed="false">
      <c r="A41" s="7"/>
      <c r="B41" s="33" t="s">
        <v>55</v>
      </c>
      <c r="C41" s="8" t="n">
        <f aca="false">AVERAGE(C33:C39)</f>
        <v>18.5701428571429</v>
      </c>
      <c r="D41" s="8" t="n">
        <f aca="false">AVERAGE(D33:D39)</f>
        <v>17.3488571428571</v>
      </c>
      <c r="E41" s="8" t="n">
        <f aca="false">AVERAGE(E33:E39)</f>
        <v>18.0961428571429</v>
      </c>
      <c r="F41" s="7"/>
      <c r="G41" s="7"/>
      <c r="H41" s="8"/>
    </row>
    <row r="42" customFormat="false" ht="14.25" hidden="false" customHeight="false" outlineLevel="0" collapsed="false">
      <c r="A42" s="7" t="s">
        <v>11</v>
      </c>
      <c r="B42" s="25" t="s">
        <v>31</v>
      </c>
      <c r="C42" s="10" t="n">
        <v>26.247</v>
      </c>
      <c r="D42" s="10" t="n">
        <v>27.006</v>
      </c>
      <c r="E42" s="10" t="n">
        <v>40.626</v>
      </c>
      <c r="F42" s="10" t="n">
        <f aca="false">SUM(C42:E42)</f>
        <v>93.879</v>
      </c>
      <c r="G42" s="10" t="n">
        <f aca="false">AVERAGE(C42:E42)</f>
        <v>31.293</v>
      </c>
      <c r="H42" s="87" t="n">
        <v>4.67164093226353</v>
      </c>
    </row>
    <row r="43" customFormat="false" ht="14.25" hidden="false" customHeight="false" outlineLevel="0" collapsed="false">
      <c r="A43" s="7"/>
      <c r="B43" s="27" t="s">
        <v>32</v>
      </c>
      <c r="C43" s="14" t="n">
        <v>29.707</v>
      </c>
      <c r="D43" s="14" t="n">
        <v>24.293</v>
      </c>
      <c r="E43" s="14" t="n">
        <v>24.334</v>
      </c>
      <c r="F43" s="14" t="n">
        <f aca="false">SUM(C43:E43)</f>
        <v>78.334</v>
      </c>
      <c r="G43" s="14" t="n">
        <f aca="false">AVERAGE(C43:E43)</f>
        <v>26.1113333333333</v>
      </c>
      <c r="H43" s="85" t="n">
        <v>1.79787229184327</v>
      </c>
    </row>
    <row r="44" customFormat="false" ht="14.25" hidden="false" customHeight="false" outlineLevel="0" collapsed="false">
      <c r="A44" s="7"/>
      <c r="B44" s="27" t="s">
        <v>34</v>
      </c>
      <c r="C44" s="14" t="n">
        <v>18.096</v>
      </c>
      <c r="D44" s="14" t="n">
        <v>16.912</v>
      </c>
      <c r="E44" s="14" t="n">
        <v>18.135</v>
      </c>
      <c r="F44" s="14" t="n">
        <f aca="false">SUM(C44:E44)</f>
        <v>53.143</v>
      </c>
      <c r="G44" s="14" t="n">
        <f aca="false">AVERAGE(C44:E44)</f>
        <v>17.7143333333333</v>
      </c>
      <c r="H44" s="85" t="n">
        <v>0.401324612308344</v>
      </c>
    </row>
    <row r="45" customFormat="false" ht="14.25" hidden="false" customHeight="false" outlineLevel="0" collapsed="false">
      <c r="A45" s="7"/>
      <c r="B45" s="27" t="s">
        <v>37</v>
      </c>
      <c r="C45" s="14" t="n">
        <v>23.114</v>
      </c>
      <c r="D45" s="14" t="n">
        <v>19.113</v>
      </c>
      <c r="E45" s="14" t="n">
        <v>21.582</v>
      </c>
      <c r="F45" s="14" t="n">
        <f aca="false">SUM(C45:E45)</f>
        <v>63.809</v>
      </c>
      <c r="G45" s="14" t="n">
        <f aca="false">AVERAGE(C45:E45)</f>
        <v>21.2696666666667</v>
      </c>
      <c r="H45" s="85" t="n">
        <v>1.16549908241537</v>
      </c>
    </row>
    <row r="46" customFormat="false" ht="14.25" hidden="false" customHeight="false" outlineLevel="0" collapsed="false">
      <c r="A46" s="7"/>
      <c r="B46" s="27" t="s">
        <v>38</v>
      </c>
      <c r="C46" s="14" t="n">
        <v>15.181</v>
      </c>
      <c r="D46" s="14" t="n">
        <v>17.619</v>
      </c>
      <c r="E46" s="14" t="n">
        <v>16.884</v>
      </c>
      <c r="F46" s="14" t="n">
        <f aca="false">SUM(C46:E46)</f>
        <v>49.684</v>
      </c>
      <c r="G46" s="14" t="n">
        <f aca="false">AVERAGE(C46:E46)</f>
        <v>16.5613333333333</v>
      </c>
      <c r="H46" s="85" t="n">
        <v>0.722174314839609</v>
      </c>
    </row>
    <row r="47" customFormat="false" ht="14.25" hidden="false" customHeight="false" outlineLevel="0" collapsed="false">
      <c r="A47" s="7"/>
      <c r="B47" s="27" t="s">
        <v>39</v>
      </c>
      <c r="C47" s="14" t="n">
        <v>20.557</v>
      </c>
      <c r="D47" s="14" t="n">
        <v>37.53</v>
      </c>
      <c r="E47" s="14" t="n">
        <v>25.233</v>
      </c>
      <c r="F47" s="14" t="n">
        <f aca="false">SUM(C47:E47)</f>
        <v>83.32</v>
      </c>
      <c r="G47" s="14" t="n">
        <f aca="false">AVERAGE(C47:E47)</f>
        <v>27.7733333333333</v>
      </c>
      <c r="H47" s="85" t="n">
        <v>5.06183539455027</v>
      </c>
    </row>
    <row r="48" customFormat="false" ht="14.25" hidden="false" customHeight="false" outlineLevel="0" collapsed="false">
      <c r="A48" s="7"/>
      <c r="B48" s="30" t="s">
        <v>40</v>
      </c>
      <c r="C48" s="31" t="n">
        <v>27.83</v>
      </c>
      <c r="D48" s="31" t="n">
        <v>29.435</v>
      </c>
      <c r="E48" s="31" t="n">
        <v>28.536</v>
      </c>
      <c r="F48" s="31" t="n">
        <f aca="false">SUM(C48:E48)</f>
        <v>85.801</v>
      </c>
      <c r="G48" s="31" t="n">
        <f aca="false">AVERAGE(C48:E48)</f>
        <v>28.6003333333333</v>
      </c>
      <c r="H48" s="85" t="n">
        <v>0.464397949735934</v>
      </c>
    </row>
    <row r="49" customFormat="false" ht="14.25" hidden="false" customHeight="false" outlineLevel="0" collapsed="false">
      <c r="A49" s="7"/>
      <c r="B49" s="32" t="s">
        <v>41</v>
      </c>
      <c r="C49" s="8" t="n">
        <f aca="false">SUM(C42:C48)</f>
        <v>160.732</v>
      </c>
      <c r="D49" s="8" t="n">
        <f aca="false">SUM(D42:D48)</f>
        <v>171.908</v>
      </c>
      <c r="E49" s="8" t="n">
        <f aca="false">SUM(E42:E48)</f>
        <v>175.33</v>
      </c>
      <c r="F49" s="8" t="n">
        <f aca="false">SUM(F42:F48)</f>
        <v>507.97</v>
      </c>
      <c r="G49" s="7"/>
      <c r="H49" s="8"/>
    </row>
    <row r="50" customFormat="false" ht="14.25" hidden="false" customHeight="false" outlineLevel="0" collapsed="false">
      <c r="A50" s="7"/>
      <c r="B50" s="33" t="s">
        <v>55</v>
      </c>
      <c r="C50" s="8" t="n">
        <f aca="false">AVERAGE(C42:C48)</f>
        <v>22.9617142857143</v>
      </c>
      <c r="D50" s="8" t="n">
        <f aca="false">AVERAGE(D42:D48)</f>
        <v>24.5582857142857</v>
      </c>
      <c r="E50" s="8" t="n">
        <f aca="false">AVERAGE(E42:E48)</f>
        <v>25.0471428571429</v>
      </c>
      <c r="F50" s="7"/>
      <c r="G50" s="7"/>
      <c r="H50" s="8"/>
    </row>
    <row r="51" customFormat="false" ht="14.25" hidden="false" customHeight="false" outlineLevel="0" collapsed="false">
      <c r="A51" s="7" t="s">
        <v>12</v>
      </c>
      <c r="B51" s="25" t="s">
        <v>31</v>
      </c>
      <c r="C51" s="10" t="n">
        <v>33.281</v>
      </c>
      <c r="D51" s="10" t="n">
        <v>57.63</v>
      </c>
      <c r="E51" s="10" t="n">
        <v>33.692</v>
      </c>
      <c r="F51" s="10" t="n">
        <f aca="false">SUM(C51:E51)</f>
        <v>124.603</v>
      </c>
      <c r="G51" s="10" t="n">
        <f aca="false">AVERAGE(C51:E51)</f>
        <v>41.5343333333333</v>
      </c>
      <c r="H51" s="85" t="n">
        <v>8.04870785350737</v>
      </c>
    </row>
    <row r="52" customFormat="false" ht="14.25" hidden="false" customHeight="false" outlineLevel="0" collapsed="false">
      <c r="A52" s="7"/>
      <c r="B52" s="27" t="s">
        <v>32</v>
      </c>
      <c r="C52" s="14" t="n">
        <v>25.828</v>
      </c>
      <c r="D52" s="14" t="n">
        <v>31.448</v>
      </c>
      <c r="E52" s="14" t="n">
        <v>29.917</v>
      </c>
      <c r="F52" s="14" t="n">
        <f aca="false">SUM(C52:E52)</f>
        <v>87.193</v>
      </c>
      <c r="G52" s="14" t="n">
        <f aca="false">AVERAGE(C52:E52)</f>
        <v>29.0643333333333</v>
      </c>
      <c r="H52" s="85" t="n">
        <v>1.67743656942507</v>
      </c>
    </row>
    <row r="53" customFormat="false" ht="14.25" hidden="false" customHeight="false" outlineLevel="0" collapsed="false">
      <c r="A53" s="7"/>
      <c r="B53" s="27" t="s">
        <v>34</v>
      </c>
      <c r="C53" s="14" t="n">
        <v>27.504</v>
      </c>
      <c r="D53" s="14" t="n">
        <v>38.301</v>
      </c>
      <c r="E53" s="14" t="n">
        <v>40.624</v>
      </c>
      <c r="F53" s="14" t="n">
        <f aca="false">SUM(C53:E53)</f>
        <v>106.429</v>
      </c>
      <c r="G53" s="14" t="n">
        <f aca="false">AVERAGE(C53:E53)</f>
        <v>35.4763333333333</v>
      </c>
      <c r="H53" s="85" t="n">
        <v>4.04217995366087</v>
      </c>
    </row>
    <row r="54" customFormat="false" ht="14.25" hidden="false" customHeight="false" outlineLevel="0" collapsed="false">
      <c r="A54" s="7"/>
      <c r="B54" s="27" t="s">
        <v>37</v>
      </c>
      <c r="C54" s="14" t="n">
        <v>22.778</v>
      </c>
      <c r="D54" s="14" t="n">
        <v>33.838</v>
      </c>
      <c r="E54" s="14" t="n">
        <v>40.862</v>
      </c>
      <c r="F54" s="14" t="n">
        <f aca="false">SUM(C54:E54)</f>
        <v>97.478</v>
      </c>
      <c r="G54" s="14" t="n">
        <f aca="false">AVERAGE(C54:E54)</f>
        <v>32.4926666666667</v>
      </c>
      <c r="H54" s="85" t="n">
        <v>5.26356043419703</v>
      </c>
    </row>
    <row r="55" customFormat="false" ht="14.25" hidden="false" customHeight="false" outlineLevel="0" collapsed="false">
      <c r="A55" s="7"/>
      <c r="B55" s="27" t="s">
        <v>38</v>
      </c>
      <c r="C55" s="14" t="n">
        <v>23.597</v>
      </c>
      <c r="D55" s="14" t="n">
        <v>38.005</v>
      </c>
      <c r="E55" s="14" t="n">
        <v>32.021</v>
      </c>
      <c r="F55" s="14" t="n">
        <f aca="false">SUM(C55:E55)</f>
        <v>93.623</v>
      </c>
      <c r="G55" s="14" t="n">
        <f aca="false">AVERAGE(C55:E55)</f>
        <v>31.2076666666667</v>
      </c>
      <c r="H55" s="85" t="n">
        <v>4.17889456265893</v>
      </c>
    </row>
    <row r="56" customFormat="false" ht="14.25" hidden="false" customHeight="false" outlineLevel="0" collapsed="false">
      <c r="A56" s="7"/>
      <c r="B56" s="27" t="s">
        <v>39</v>
      </c>
      <c r="C56" s="14" t="n">
        <v>40.263</v>
      </c>
      <c r="D56" s="14" t="n">
        <v>65.879</v>
      </c>
      <c r="E56" s="14" t="n">
        <v>49.447</v>
      </c>
      <c r="F56" s="14" t="n">
        <f aca="false">SUM(C56:E56)</f>
        <v>155.589</v>
      </c>
      <c r="G56" s="14" t="n">
        <f aca="false">AVERAGE(C56:E56)</f>
        <v>51.863</v>
      </c>
      <c r="H56" s="93" t="n">
        <v>7.49290688576312</v>
      </c>
    </row>
    <row r="57" customFormat="false" ht="14.25" hidden="false" customHeight="false" outlineLevel="0" collapsed="false">
      <c r="A57" s="7"/>
      <c r="B57" s="30" t="s">
        <v>40</v>
      </c>
      <c r="C57" s="31" t="n">
        <v>36.398</v>
      </c>
      <c r="D57" s="31" t="n">
        <v>49.971</v>
      </c>
      <c r="E57" s="31" t="n">
        <v>48.744</v>
      </c>
      <c r="F57" s="31" t="n">
        <f aca="false">SUM(C57:E57)</f>
        <v>135.113</v>
      </c>
      <c r="G57" s="31" t="n">
        <f aca="false">AVERAGE(C57:E57)</f>
        <v>45.0376666666667</v>
      </c>
      <c r="H57" s="85" t="n">
        <v>4.33419084464348</v>
      </c>
    </row>
    <row r="58" customFormat="false" ht="14.25" hidden="false" customHeight="false" outlineLevel="0" collapsed="false">
      <c r="A58" s="7"/>
      <c r="B58" s="32" t="s">
        <v>41</v>
      </c>
      <c r="C58" s="8" t="n">
        <f aca="false">SUM(C51:C57)</f>
        <v>209.649</v>
      </c>
      <c r="D58" s="8" t="n">
        <f aca="false">SUM(D51:D57)</f>
        <v>315.072</v>
      </c>
      <c r="E58" s="8" t="n">
        <f aca="false">SUM(E51:E57)</f>
        <v>275.307</v>
      </c>
      <c r="F58" s="8" t="n">
        <f aca="false">SUM(F51:F57)</f>
        <v>800.028</v>
      </c>
      <c r="G58" s="7"/>
      <c r="H58" s="8"/>
    </row>
    <row r="59" customFormat="false" ht="14.25" hidden="false" customHeight="false" outlineLevel="0" collapsed="false">
      <c r="A59" s="7"/>
      <c r="B59" s="33" t="s">
        <v>55</v>
      </c>
      <c r="C59" s="8" t="n">
        <f aca="false">AVERAGE(C51:C57)</f>
        <v>29.9498571428571</v>
      </c>
      <c r="D59" s="8" t="n">
        <f aca="false">AVERAGE(D51:D57)</f>
        <v>45.0102857142857</v>
      </c>
      <c r="E59" s="8" t="n">
        <f aca="false">AVERAGE(E51:E57)</f>
        <v>39.3295714285714</v>
      </c>
      <c r="F59" s="7"/>
      <c r="G59" s="7"/>
      <c r="H59" s="8"/>
    </row>
    <row r="61" customFormat="false" ht="14.25" hidden="false" customHeight="false" outlineLevel="0" collapsed="false">
      <c r="A61" s="36" t="s">
        <v>43</v>
      </c>
      <c r="B61" s="47" t="s">
        <v>44</v>
      </c>
      <c r="C61" s="36"/>
      <c r="D61" s="36"/>
      <c r="E61" s="36"/>
      <c r="F61" s="36"/>
      <c r="G61" s="36"/>
    </row>
  </sheetData>
  <mergeCells count="26">
    <mergeCell ref="A2:A3"/>
    <mergeCell ref="B2:B3"/>
    <mergeCell ref="C2:E2"/>
    <mergeCell ref="F2:F3"/>
    <mergeCell ref="G2:G3"/>
    <mergeCell ref="J2:K2"/>
    <mergeCell ref="J3:J5"/>
    <mergeCell ref="J6:K6"/>
    <mergeCell ref="J7:K7"/>
    <mergeCell ref="A13:A14"/>
    <mergeCell ref="B13:B14"/>
    <mergeCell ref="C13:E13"/>
    <mergeCell ref="F13:H13"/>
    <mergeCell ref="A15:A23"/>
    <mergeCell ref="J17:J18"/>
    <mergeCell ref="K17:K18"/>
    <mergeCell ref="L17:M17"/>
    <mergeCell ref="A24:A32"/>
    <mergeCell ref="J29:J30"/>
    <mergeCell ref="J31:J32"/>
    <mergeCell ref="A33:A41"/>
    <mergeCell ref="J33:J34"/>
    <mergeCell ref="J35:J36"/>
    <mergeCell ref="J37:J38"/>
    <mergeCell ref="A42:A50"/>
    <mergeCell ref="A51:A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07-02T06:35:40Z</cp:lastPrinted>
  <dcterms:modified xsi:type="dcterms:W3CDTF">2012-08-13T05:42:38Z</dcterms:modified>
  <cp:revision>0</cp:revision>
  <dc:subject/>
  <dc:title/>
</cp:coreProperties>
</file>